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ult\Dropbox\Manuscript\Figures\Supplementary_Tables\"/>
    </mc:Choice>
  </mc:AlternateContent>
  <xr:revisionPtr revIDLastSave="0" documentId="13_ncr:1_{DFD9E747-BEC7-403A-A8DD-A4CDFA1A0C6F}" xr6:coauthVersionLast="47" xr6:coauthVersionMax="47" xr10:uidLastSave="{00000000-0000-0000-0000-000000000000}"/>
  <bookViews>
    <workbookView xWindow="1520" yWindow="1520" windowWidth="18720" windowHeight="11650" xr2:uid="{716C98EE-5B09-E243-B5E5-E8D3E434E98B}"/>
  </bookViews>
  <sheets>
    <sheet name="Sox6 cluster genes" sheetId="1" r:id="rId1"/>
    <sheet name="Metascape analysis" sheetId="2" r:id="rId2"/>
  </sheets>
  <definedNames>
    <definedName name="_xlnm._FilterDatabase" localSheetId="0" hidden="1">'Sox6 cluster genes'!$A$2:$V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31237BC-A246-F140-846C-5A17BEA3609B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D0B1C58-A791-1B41-A5A0-E07A09DA39B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8CE51D6B-BBC8-374A-ACD6-41054113A68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99049238-AFF6-5748-8EA8-D2ACA9FC625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BE6E4CBE-8E71-CD4E-9714-13D8212E748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388CBDAA-6BB7-DE4D-BBDA-23AF674D423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F3B22F6A-98A9-AF4E-AF42-2BF6605FCD8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D9635924-CCF1-1E43-BC7E-48270709DC0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822" uniqueCount="1019">
  <si>
    <t>Gene</t>
  </si>
  <si>
    <t>Strand</t>
  </si>
  <si>
    <t>chr1</t>
  </si>
  <si>
    <t>Cdc42bpa</t>
  </si>
  <si>
    <t>+</t>
  </si>
  <si>
    <t>chr7</t>
  </si>
  <si>
    <t>Tspan4</t>
  </si>
  <si>
    <t>-</t>
  </si>
  <si>
    <t>chr6</t>
  </si>
  <si>
    <t>Chn2</t>
  </si>
  <si>
    <t>chr11</t>
  </si>
  <si>
    <t>Chrne</t>
  </si>
  <si>
    <t>Nfasc</t>
  </si>
  <si>
    <t>chrX</t>
  </si>
  <si>
    <t>Plp1</t>
  </si>
  <si>
    <t>chr3</t>
  </si>
  <si>
    <t>Ugt8a</t>
  </si>
  <si>
    <t>chr18</t>
  </si>
  <si>
    <t>Mbp</t>
  </si>
  <si>
    <t>Mink1</t>
  </si>
  <si>
    <t>Mag</t>
  </si>
  <si>
    <t>Mir7049</t>
  </si>
  <si>
    <t>chr4</t>
  </si>
  <si>
    <t>Fkbp15</t>
  </si>
  <si>
    <t>chr2</t>
  </si>
  <si>
    <t>Bcas1</t>
  </si>
  <si>
    <t>chr14</t>
  </si>
  <si>
    <t>Ankrd28</t>
  </si>
  <si>
    <t>Rassf10</t>
  </si>
  <si>
    <t>Chid1</t>
  </si>
  <si>
    <t>Rep15</t>
  </si>
  <si>
    <t>chr10</t>
  </si>
  <si>
    <t>Epb41l2</t>
  </si>
  <si>
    <t>Sirt2</t>
  </si>
  <si>
    <t>Mast2</t>
  </si>
  <si>
    <t>Stxbp3</t>
  </si>
  <si>
    <t>chr5</t>
  </si>
  <si>
    <t>Gjc3</t>
  </si>
  <si>
    <t>chr17</t>
  </si>
  <si>
    <t>Tubb4a</t>
  </si>
  <si>
    <t>chr16</t>
  </si>
  <si>
    <t>Pmm2</t>
  </si>
  <si>
    <t>Rasgef1b</t>
  </si>
  <si>
    <t>chr8</t>
  </si>
  <si>
    <t>Enpp6</t>
  </si>
  <si>
    <t>Znrf1</t>
  </si>
  <si>
    <t>Dnajc7</t>
  </si>
  <si>
    <t>chr13</t>
  </si>
  <si>
    <t>Lhfpl2</t>
  </si>
  <si>
    <t>chr15</t>
  </si>
  <si>
    <t>Trio</t>
  </si>
  <si>
    <t>Tmem125</t>
  </si>
  <si>
    <t>Ophn1</t>
  </si>
  <si>
    <t>Tfeb</t>
  </si>
  <si>
    <t>Lcorl</t>
  </si>
  <si>
    <t>Alox5</t>
  </si>
  <si>
    <t>Rps19-ps1</t>
  </si>
  <si>
    <t>chr19</t>
  </si>
  <si>
    <t>Myrf</t>
  </si>
  <si>
    <t>Dip2a</t>
  </si>
  <si>
    <t>Mir219a-2</t>
  </si>
  <si>
    <t>2010111I01Rik</t>
  </si>
  <si>
    <t>Dusp15</t>
  </si>
  <si>
    <t>Hpf1</t>
  </si>
  <si>
    <t>Ppfibp1</t>
  </si>
  <si>
    <t>Pde9a</t>
  </si>
  <si>
    <t>Mir23b</t>
  </si>
  <si>
    <t>Gpr17</t>
  </si>
  <si>
    <t>Lig3</t>
  </si>
  <si>
    <t>Cyfip2</t>
  </si>
  <si>
    <t>Camsap2</t>
  </si>
  <si>
    <t>Dnm3</t>
  </si>
  <si>
    <t>Sema4d</t>
  </si>
  <si>
    <t>Phyhipl</t>
  </si>
  <si>
    <t>Hs6st1</t>
  </si>
  <si>
    <t>Bin1</t>
  </si>
  <si>
    <t>Neu4</t>
  </si>
  <si>
    <t>Aatk</t>
  </si>
  <si>
    <t>Cnksr3</t>
  </si>
  <si>
    <t>Slc1a1</t>
  </si>
  <si>
    <t>Qk</t>
  </si>
  <si>
    <t>Arhgap35</t>
  </si>
  <si>
    <t>Ak3</t>
  </si>
  <si>
    <t>Peli1</t>
  </si>
  <si>
    <t>Mroh3</t>
  </si>
  <si>
    <t>9130019P16Rik</t>
  </si>
  <si>
    <t>Mpzl1</t>
  </si>
  <si>
    <t>Bmp4</t>
  </si>
  <si>
    <t>Gramd3</t>
  </si>
  <si>
    <t>Frmd4a</t>
  </si>
  <si>
    <t>Tns3</t>
  </si>
  <si>
    <t>Nat10</t>
  </si>
  <si>
    <t>Mir338</t>
  </si>
  <si>
    <t>Fam13c</t>
  </si>
  <si>
    <t>Col20a1</t>
  </si>
  <si>
    <t>Pdss1</t>
  </si>
  <si>
    <t>Pde4d</t>
  </si>
  <si>
    <t>Ppp1r16b</t>
  </si>
  <si>
    <t>Fgfr2</t>
  </si>
  <si>
    <t>Plekha1</t>
  </si>
  <si>
    <t>Plekhg1</t>
  </si>
  <si>
    <t>Atcay</t>
  </si>
  <si>
    <t>Acsl3</t>
  </si>
  <si>
    <t>Abtb2</t>
  </si>
  <si>
    <t>Plekhf1</t>
  </si>
  <si>
    <t>Tmem163</t>
  </si>
  <si>
    <t>Nrd1</t>
  </si>
  <si>
    <t>R3hdm1</t>
  </si>
  <si>
    <t>2610035D17Rik</t>
  </si>
  <si>
    <t>Arhgap23</t>
  </si>
  <si>
    <t>Gpr25</t>
  </si>
  <si>
    <t>Taf10</t>
  </si>
  <si>
    <t>Ptprj</t>
  </si>
  <si>
    <t>4933428G20Rik</t>
  </si>
  <si>
    <t>Mical3</t>
  </si>
  <si>
    <t>Pcyt2</t>
  </si>
  <si>
    <t>Pank4</t>
  </si>
  <si>
    <t>Pygb</t>
  </si>
  <si>
    <t>Itgb7</t>
  </si>
  <si>
    <t>D630045J12Rik</t>
  </si>
  <si>
    <t>Pkn1</t>
  </si>
  <si>
    <t>Srpk3</t>
  </si>
  <si>
    <t>Stard13</t>
  </si>
  <si>
    <t>Arpc1b</t>
  </si>
  <si>
    <t>Hip1r</t>
  </si>
  <si>
    <t>Pias4</t>
  </si>
  <si>
    <t>chr9</t>
  </si>
  <si>
    <t>Tmem108</t>
  </si>
  <si>
    <t>Map6d1</t>
  </si>
  <si>
    <t>Idh3g</t>
  </si>
  <si>
    <t>Ppp2r1b</t>
  </si>
  <si>
    <t>Plekhn1</t>
  </si>
  <si>
    <t>Prickle1</t>
  </si>
  <si>
    <t>Carhsp1</t>
  </si>
  <si>
    <t>Tprn</t>
  </si>
  <si>
    <t>Ilk</t>
  </si>
  <si>
    <t>Ssr4</t>
  </si>
  <si>
    <t>Polr2f</t>
  </si>
  <si>
    <t>Tmem88b</t>
  </si>
  <si>
    <t>Tmem258</t>
  </si>
  <si>
    <t>Pigc</t>
  </si>
  <si>
    <t>Timp3</t>
  </si>
  <si>
    <t>Atcayos</t>
  </si>
  <si>
    <t>Inppl1</t>
  </si>
  <si>
    <t>Pik3r3</t>
  </si>
  <si>
    <t>Vps37b</t>
  </si>
  <si>
    <t>Bcar1</t>
  </si>
  <si>
    <t>Kcna1</t>
  </si>
  <si>
    <t>Hes5</t>
  </si>
  <si>
    <t>Fscn1</t>
  </si>
  <si>
    <t>Ptger1</t>
  </si>
  <si>
    <t>Slc22a23</t>
  </si>
  <si>
    <t>Map2k2</t>
  </si>
  <si>
    <t>Pim3</t>
  </si>
  <si>
    <t>Map4k4</t>
  </si>
  <si>
    <t>Rrp8</t>
  </si>
  <si>
    <t>Plekhj1</t>
  </si>
  <si>
    <t>Fyn</t>
  </si>
  <si>
    <t>Tpp1</t>
  </si>
  <si>
    <t>Zbtb7a</t>
  </si>
  <si>
    <t>Malat1</t>
  </si>
  <si>
    <t>Lima1</t>
  </si>
  <si>
    <t>Rnu73b</t>
  </si>
  <si>
    <t>Snord73a</t>
  </si>
  <si>
    <t>Pld2</t>
  </si>
  <si>
    <t>Dsn1</t>
  </si>
  <si>
    <t>Dot1l</t>
  </si>
  <si>
    <t>Rps3a1</t>
  </si>
  <si>
    <t>Usf2</t>
  </si>
  <si>
    <t>E530011L22Rik</t>
  </si>
  <si>
    <t>Zc3h7a</t>
  </si>
  <si>
    <t>Mir7211</t>
  </si>
  <si>
    <t>Rpl31</t>
  </si>
  <si>
    <t>Nktr</t>
  </si>
  <si>
    <t>Paf1</t>
  </si>
  <si>
    <t>Rbm22</t>
  </si>
  <si>
    <t>Hsp90ab1</t>
  </si>
  <si>
    <t>Ubc</t>
  </si>
  <si>
    <t>Srrm2</t>
  </si>
  <si>
    <t>Chr</t>
  </si>
  <si>
    <t>Start</t>
  </si>
  <si>
    <t>End</t>
  </si>
  <si>
    <t>OPC Sox6 Intensity</t>
  </si>
  <si>
    <t>Oligodendrocyte Sox6 Intensity</t>
  </si>
  <si>
    <t>OPC ATAC Intensity</t>
  </si>
  <si>
    <t>Oligodendrocyte ATAC Intensity</t>
  </si>
  <si>
    <t>OPC H3K27Ac Intensity</t>
  </si>
  <si>
    <t>Oligodendrocyte H3K27Ac Intensity</t>
  </si>
  <si>
    <t>INPUT signal</t>
  </si>
  <si>
    <t>Oligodendrocyte Sox6 Intensity Norm to Input</t>
  </si>
  <si>
    <t>Oligodendrocyte / OPC Sox6 Intensity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2552</t>
  </si>
  <si>
    <t>myelination</t>
  </si>
  <si>
    <t>16/171</t>
  </si>
  <si>
    <t>14360,15208,16202,17136,17196,18823,19317,22239,64383,76960,118446,225908,269116,387217,723844,723904,16485,97031</t>
  </si>
  <si>
    <t>Fyn,Hes5,Ilk,Mag,Mbp,Plp1,Qk,Ugt8a,Sirt2,Bcas1,Gjc3,Myrf,Nfasc,Mir23b,Mir338,Mir219a-2,Kcna1,Tprn</t>
  </si>
  <si>
    <t>1_Member</t>
  </si>
  <si>
    <t>14360,15208,16202,17136,17196,18823,19317,22239,64383,76960,118446,225908,269116,387217,723844,723904</t>
  </si>
  <si>
    <t>Fyn,Hes5,Ilk,Mag,Mbp,Plp1,Qk,Ugt8a,Sirt2,Bcas1,Gjc3,Myrf,Nfasc,Mir23b,Mir338,Mir219a-2</t>
  </si>
  <si>
    <t>GO:0007272</t>
  </si>
  <si>
    <t>ensheathment of neurons</t>
  </si>
  <si>
    <t>16/174</t>
  </si>
  <si>
    <t>GO:0008366</t>
  </si>
  <si>
    <t>axon ensheathment</t>
  </si>
  <si>
    <t>GO:0050954</t>
  </si>
  <si>
    <t>sensory perception of mechanical stimulus</t>
  </si>
  <si>
    <t>7/310</t>
  </si>
  <si>
    <t>14360,16485,17196,97031,118446,387217,723844</t>
  </si>
  <si>
    <t>Fyn,Kcna1,Mbp,Tprn,Gjc3,Mir23b,Mir338</t>
  </si>
  <si>
    <t>2_Summary</t>
  </si>
  <si>
    <t>GO:0048709</t>
  </si>
  <si>
    <t>oligodendrocyte differentiation</t>
  </si>
  <si>
    <t>10/115</t>
  </si>
  <si>
    <t>12159,15208,17136,18823,19271,19317,64383,225908,252864,723904,16202,30948</t>
  </si>
  <si>
    <t>Bmp4,Hes5,Mag,Plp1,Ptprj,Qk,Sirt2,Myrf,Dusp15,Mir219a-2,Ilk,Bin1</t>
  </si>
  <si>
    <t>2_Member</t>
  </si>
  <si>
    <t>12159,15208,17136,18823,19271,19317,64383,225908,252864,723904</t>
  </si>
  <si>
    <t>Bmp4,Hes5,Mag,Plp1,Ptprj,Qk,Sirt2,Myrf,Dusp15,Mir219a-2</t>
  </si>
  <si>
    <t>GO:0010001</t>
  </si>
  <si>
    <t>glial cell differentiation</t>
  </si>
  <si>
    <t>12/255</t>
  </si>
  <si>
    <t>12159,15208,16202,17136,18823,19271,19317,30948,64383,225908,252864,723904</t>
  </si>
  <si>
    <t>Bmp4,Hes5,Ilk,Mag,Plp1,Ptprj,Qk,Bin1,Sirt2,Myrf,Dusp15,Mir219a-2</t>
  </si>
  <si>
    <t>GO:0045685</t>
  </si>
  <si>
    <t>regulation of glial cell differentiation</t>
  </si>
  <si>
    <t>8/94</t>
  </si>
  <si>
    <t>12159,15208,17136,19317,30948,64383,252864,723904</t>
  </si>
  <si>
    <t>Bmp4,Hes5,Mag,Qk,Bin1,Sirt2,Dusp15,Mir219a-2</t>
  </si>
  <si>
    <t>GO:0048713</t>
  </si>
  <si>
    <t>regulation of oligodendrocyte differentiation</t>
  </si>
  <si>
    <t>6/55</t>
  </si>
  <si>
    <t>12159,15208,19317,64383,252864,723904</t>
  </si>
  <si>
    <t>Bmp4,Hes5,Qk,Sirt2,Dusp15,Mir219a-2</t>
  </si>
  <si>
    <t>GO:0042063</t>
  </si>
  <si>
    <t>gliogenesis</t>
  </si>
  <si>
    <t>12/343</t>
  </si>
  <si>
    <t>GO:0014013</t>
  </si>
  <si>
    <t>regulation of gliogenesis</t>
  </si>
  <si>
    <t>8/157</t>
  </si>
  <si>
    <t>GO:0022010</t>
  </si>
  <si>
    <t>central nervous system myelination</t>
  </si>
  <si>
    <t>4/25</t>
  </si>
  <si>
    <t>15208,17136,18823,225908</t>
  </si>
  <si>
    <t>Hes5,Mag,Plp1,Myrf</t>
  </si>
  <si>
    <t>GO:0032291</t>
  </si>
  <si>
    <t>axon ensheathment in central nervous system</t>
  </si>
  <si>
    <t>GO:0031641</t>
  </si>
  <si>
    <t>regulation of myelination</t>
  </si>
  <si>
    <t>5/62</t>
  </si>
  <si>
    <t>15208,17136,64383,225908,723904</t>
  </si>
  <si>
    <t>Hes5,Mag,Sirt2,Myrf,Mir219a-2</t>
  </si>
  <si>
    <t>GO:0021782</t>
  </si>
  <si>
    <t>glial cell development</t>
  </si>
  <si>
    <t>6/119</t>
  </si>
  <si>
    <t>15208,16202,17136,18823,64383,225908</t>
  </si>
  <si>
    <t>Hes5,Ilk,Mag,Plp1,Sirt2,Myrf</t>
  </si>
  <si>
    <t>GO:0014003</t>
  </si>
  <si>
    <t>oligodendrocyte development</t>
  </si>
  <si>
    <t>4/44</t>
  </si>
  <si>
    <t>GO:0045687</t>
  </si>
  <si>
    <t>positive regulation of glial cell differentiation</t>
  </si>
  <si>
    <t>4/55</t>
  </si>
  <si>
    <t>17136,19317,30948,723904</t>
  </si>
  <si>
    <t>Mag,Qk,Bin1,Mir219a-2</t>
  </si>
  <si>
    <t>GO:0048710</t>
  </si>
  <si>
    <t>regulation of astrocyte differentiation</t>
  </si>
  <si>
    <t>3/34</t>
  </si>
  <si>
    <t>15208,17136,30948</t>
  </si>
  <si>
    <t>Hes5,Mag,Bin1</t>
  </si>
  <si>
    <t>GO:0048708</t>
  </si>
  <si>
    <t>astrocyte differentiation</t>
  </si>
  <si>
    <t>4/86</t>
  </si>
  <si>
    <t>15208,17136,18823,30948</t>
  </si>
  <si>
    <t>Hes5,Mag,Plp1,Bin1</t>
  </si>
  <si>
    <t>GO:0014015</t>
  </si>
  <si>
    <t>positive regulation of gliogenesis</t>
  </si>
  <si>
    <t>4/93</t>
  </si>
  <si>
    <t>3_Summary</t>
  </si>
  <si>
    <t>Reactome Gene Sets</t>
  </si>
  <si>
    <t>R-MMU-422475</t>
  </si>
  <si>
    <t>Axon guidance</t>
  </si>
  <si>
    <t>12/258</t>
  </si>
  <si>
    <t>11867,14360,15516,18710,20354,22153,22190,26396,103967,223435,232906,269116</t>
  </si>
  <si>
    <t>Arpc1b,Fyn,Hsp90ab1,Pik3r3,Sema4d,Tubb4a,Ubc,Map2k2,Dnm3,Trio,Arhgap35,Nfasc</t>
  </si>
  <si>
    <t>3_Member</t>
  </si>
  <si>
    <t>R-MMU-9675108</t>
  </si>
  <si>
    <t>Nervous system development</t>
  </si>
  <si>
    <t>12/259</t>
  </si>
  <si>
    <t>R-MMU-1266738</t>
  </si>
  <si>
    <t>Developmental Biology</t>
  </si>
  <si>
    <t>12/462</t>
  </si>
  <si>
    <t>R-MMU-373755</t>
  </si>
  <si>
    <t>Semaphorin interactions</t>
  </si>
  <si>
    <t>4/47</t>
  </si>
  <si>
    <t>14360,15516,20354,232906</t>
  </si>
  <si>
    <t>Fyn,Hsp90ab1,Sema4d,Arhgap35</t>
  </si>
  <si>
    <t>R-MMU-373760</t>
  </si>
  <si>
    <t>L1CAM interactions</t>
  </si>
  <si>
    <t>4/63</t>
  </si>
  <si>
    <t>22153,26396,103967,269116</t>
  </si>
  <si>
    <t>Tubb4a,Map2k2,Dnm3,Nfasc</t>
  </si>
  <si>
    <t>4_Summary</t>
  </si>
  <si>
    <t>R-MMU-194315</t>
  </si>
  <si>
    <t>Signaling by Rho GTPases</t>
  </si>
  <si>
    <t>13/366</t>
  </si>
  <si>
    <t>11867,15516,22153,58996,66934,69993,73699,76884,94190,223435,232906,243362,320795,574402,26921,226751</t>
  </si>
  <si>
    <t>Arpc1b,Hsp90ab1,Tubb4a,Arhgap23,Dsn1,Chn2,Ppp2r1b,Cyfip2,Ophn1,Trio,Arhgap35,Stard13,Pkn1,Gpr17,Map4k4,Cdc42bpa</t>
  </si>
  <si>
    <t>4_Member</t>
  </si>
  <si>
    <t>11867,15516,22153,58996,66934,69993,73699,76884,94190,223435,232906,243362,320795</t>
  </si>
  <si>
    <t>Arpc1b,Hsp90ab1,Tubb4a,Arhgap23,Dsn1,Chn2,Ppp2r1b,Cyfip2,Ophn1,Trio,Arhgap35,Stard13,Pkn1</t>
  </si>
  <si>
    <t>R-MMU-194840</t>
  </si>
  <si>
    <t>Rho GTPase cycle</t>
  </si>
  <si>
    <t>7/139</t>
  </si>
  <si>
    <t>15516,58996,69993,94190,223435,232906,243362</t>
  </si>
  <si>
    <t>Hsp90ab1,Arhgap23,Chn2,Ophn1,Trio,Arhgap35,Stard13</t>
  </si>
  <si>
    <t>GO:0035023</t>
  </si>
  <si>
    <t>regulation of Rho protein signal transduction</t>
  </si>
  <si>
    <t>5/138</t>
  </si>
  <si>
    <t>94190,223435,232906,243362,574402</t>
  </si>
  <si>
    <t>Ophn1,Trio,Arhgap35,Stard13,Gpr17</t>
  </si>
  <si>
    <t>GO:0051056</t>
  </si>
  <si>
    <t>regulation of small GTPase mediated signal transduction</t>
  </si>
  <si>
    <t>7/273</t>
  </si>
  <si>
    <t>26921,94190,223435,226751,232906,243362,574402</t>
  </si>
  <si>
    <t>Map4k4,Ophn1,Trio,Cdc42bpa,Arhgap35,Stard13,Gpr17</t>
  </si>
  <si>
    <t>GO:0046578</t>
  </si>
  <si>
    <t>regulation of Ras protein signal transduction</t>
  </si>
  <si>
    <t>6/242</t>
  </si>
  <si>
    <t>26921,94190,223435,232906,243362,574402</t>
  </si>
  <si>
    <t>Map4k4,Ophn1,Trio,Arhgap35,Stard13,Gpr17</t>
  </si>
  <si>
    <t>GO:0007266</t>
  </si>
  <si>
    <t>Rho protein signal transduction</t>
  </si>
  <si>
    <t>5/181</t>
  </si>
  <si>
    <t>5_Summary</t>
  </si>
  <si>
    <t>GO:0048812</t>
  </si>
  <si>
    <t>neuron projection morphogenesis</t>
  </si>
  <si>
    <t>18/703</t>
  </si>
  <si>
    <t>11302,14183,14360,15516,16202,17136,20354,22239,26396,26921,50932,64451,76884,81907,103967,223435,232906,269116,94190,97031,12159,12927,15208,16332,64383,241159,19317,67886,30948,18823,78748,225908,723904,13822,14086,24075,101476,238871,15929,19271</t>
  </si>
  <si>
    <t>Aatk,Fgfr2,Fyn,Hsp90ab1,Ilk,Mag,Sema4d,Ugt8a,Map2k2,Map4k4,Mink1,Dip2a,Cyfip2,Tmem108,Dnm3,Trio,Arhgap35,Nfasc,Ophn1,Tprn,Bmp4,Bcar1,Hes5,Inppl1,Sirt2,Neu4,Qk,Camsap2,Bin1,Plp1,Rassf10,Myrf,Mir219a-2,Epb41l2,Fscn1,Taf10,Plekha1,Pde4d,Idh3g,Ptprj</t>
  </si>
  <si>
    <t>5_Member</t>
  </si>
  <si>
    <t>11302,14183,14360,15516,16202,17136,20354,22239,26396,26921,50932,64451,76884,81907,103967,223435,232906,269116</t>
  </si>
  <si>
    <t>Aatk,Fgfr2,Fyn,Hsp90ab1,Ilk,Mag,Sema4d,Ugt8a,Map2k2,Map4k4,Mink1,Dip2a,Cyfip2,Tmem108,Dnm3,Trio,Arhgap35,Nfasc</t>
  </si>
  <si>
    <t>GO:0120039</t>
  </si>
  <si>
    <t>plasma membrane bounded cell projection morphogenesis</t>
  </si>
  <si>
    <t>18/717</t>
  </si>
  <si>
    <t>GO:0048858</t>
  </si>
  <si>
    <t>cell projection morphogenesis</t>
  </si>
  <si>
    <t>18/722</t>
  </si>
  <si>
    <t>GO:0032990</t>
  </si>
  <si>
    <t>cell part morphogenesis</t>
  </si>
  <si>
    <t>18/744</t>
  </si>
  <si>
    <t>GO:0048667</t>
  </si>
  <si>
    <t>cell morphogenesis involved in neuron differentiation</t>
  </si>
  <si>
    <t>15/651</t>
  </si>
  <si>
    <t>11302,14183,14360,15516,16202,17136,20354,26396,50932,64451,94190,97031,103967,232906,269116</t>
  </si>
  <si>
    <t>Aatk,Fgfr2,Fyn,Hsp90ab1,Ilk,Mag,Sema4d,Map2k2,Mink1,Dip2a,Ophn1,Tprn,Dnm3,Arhgap35,Nfasc</t>
  </si>
  <si>
    <t>GO:0010721</t>
  </si>
  <si>
    <t>negative regulation of cell development</t>
  </si>
  <si>
    <t>11/391</t>
  </si>
  <si>
    <t>11302,12159,12927,15208,16332,17136,20354,26921,64383,103967,241159</t>
  </si>
  <si>
    <t>Aatk,Bmp4,Bcar1,Hes5,Inppl1,Mag,Sema4d,Map4k4,Sirt2,Dnm3,Neu4</t>
  </si>
  <si>
    <t>GO:0010975</t>
  </si>
  <si>
    <t>regulation of neuron projection development</t>
  </si>
  <si>
    <t>14/627</t>
  </si>
  <si>
    <t>11302,12159,14360,16202,16332,17136,19317,20354,26396,26921,67886,103967,232906,241159</t>
  </si>
  <si>
    <t>Aatk,Bmp4,Fyn,Ilk,Inppl1,Mag,Qk,Sema4d,Map2k2,Map4k4,Camsap2,Dnm3,Arhgap35,Neu4</t>
  </si>
  <si>
    <t>GO:0045664</t>
  </si>
  <si>
    <t>regulation of neuron differentiation</t>
  </si>
  <si>
    <t>16/796</t>
  </si>
  <si>
    <t>11302,12159,14360,15208,16202,16332,17136,19317,20354,26396,26921,30948,67886,103967,232906,241159</t>
  </si>
  <si>
    <t>Aatk,Bmp4,Fyn,Hes5,Ilk,Inppl1,Mag,Qk,Sema4d,Map2k2,Map4k4,Bin1,Camsap2,Dnm3,Arhgap35,Neu4</t>
  </si>
  <si>
    <t>GO:0031345</t>
  </si>
  <si>
    <t>negative regulation of cell projection organization</t>
  </si>
  <si>
    <t>8/214</t>
  </si>
  <si>
    <t>11302,14360,16332,17136,20354,26921,103967,241159</t>
  </si>
  <si>
    <t>Aatk,Fyn,Inppl1,Mag,Sema4d,Map4k4,Dnm3,Neu4</t>
  </si>
  <si>
    <t>GO:0050768</t>
  </si>
  <si>
    <t>negative regulation of neurogenesis</t>
  </si>
  <si>
    <t>10/340</t>
  </si>
  <si>
    <t>11302,12159,15208,16332,17136,20354,26921,64383,103967,241159</t>
  </si>
  <si>
    <t>Aatk,Bmp4,Hes5,Inppl1,Mag,Sema4d,Map4k4,Sirt2,Dnm3,Neu4</t>
  </si>
  <si>
    <t>GO:0060560</t>
  </si>
  <si>
    <t>developmental growth involved in morphogenesis</t>
  </si>
  <si>
    <t>9/277</t>
  </si>
  <si>
    <t>11302,12159,14183,15516,16202,17136,20354,76884,81907</t>
  </si>
  <si>
    <t>Aatk,Bmp4,Fgfr2,Hsp90ab1,Ilk,Mag,Sema4d,Cyfip2,Tmem108</t>
  </si>
  <si>
    <t>GO:0051961</t>
  </si>
  <si>
    <t>negative regulation of nervous system development</t>
  </si>
  <si>
    <t>10/368</t>
  </si>
  <si>
    <t>GO:0010977</t>
  </si>
  <si>
    <t>negative regulation of neuron projection development</t>
  </si>
  <si>
    <t>7/179</t>
  </si>
  <si>
    <t>11302,16332,17136,20354,26921,103967,241159</t>
  </si>
  <si>
    <t>Aatk,Inppl1,Mag,Sema4d,Map4k4,Dnm3,Neu4</t>
  </si>
  <si>
    <t>GO:0045665</t>
  </si>
  <si>
    <t>negative regulation of neuron differentiation</t>
  </si>
  <si>
    <t>8/262</t>
  </si>
  <si>
    <t>11302,15208,16332,17136,20354,26921,103967,241159</t>
  </si>
  <si>
    <t>Aatk,Hes5,Inppl1,Mag,Sema4d,Map4k4,Dnm3,Neu4</t>
  </si>
  <si>
    <t>GO:1990138</t>
  </si>
  <si>
    <t>neuron projection extension</t>
  </si>
  <si>
    <t>7/201</t>
  </si>
  <si>
    <t>11302,15516,16202,17136,20354,76884,81907</t>
  </si>
  <si>
    <t>Aatk,Hsp90ab1,Ilk,Mag,Sema4d,Cyfip2,Tmem108</t>
  </si>
  <si>
    <t>GO:0010771</t>
  </si>
  <si>
    <t>negative regulation of cell morphogenesis involved in differentiation</t>
  </si>
  <si>
    <t>5/102</t>
  </si>
  <si>
    <t>11302,12927,17136,20354,103967</t>
  </si>
  <si>
    <t>Aatk,Bcar1,Mag,Sema4d,Dnm3</t>
  </si>
  <si>
    <t>GO:0061564</t>
  </si>
  <si>
    <t>axon development</t>
  </si>
  <si>
    <t>11/524</t>
  </si>
  <si>
    <t>11302,14183,15516,16202,17136,18823,20354,26396,67886,232906,269116</t>
  </si>
  <si>
    <t>Aatk,Fgfr2,Hsp90ab1,Ilk,Mag,Plp1,Sema4d,Map2k2,Camsap2,Arhgap35,Nfasc</t>
  </si>
  <si>
    <t>GO:0051962</t>
  </si>
  <si>
    <t>positive regulation of nervous system development</t>
  </si>
  <si>
    <t>12/668</t>
  </si>
  <si>
    <t>12159,14360,16202,17136,19317,20354,26396,30948,78748,225908,232906,723904</t>
  </si>
  <si>
    <t>Bmp4,Fyn,Ilk,Mag,Qk,Sema4d,Map2k2,Bin1,Rassf10,Myrf,Arhgap35,Mir219a-2</t>
  </si>
  <si>
    <t>GO:0010720</t>
  </si>
  <si>
    <t>positive regulation of cell development</t>
  </si>
  <si>
    <t>12/679</t>
  </si>
  <si>
    <t>12159,14360,16202,17136,19317,20354,26396,30948,64383,78748,232906,723904</t>
  </si>
  <si>
    <t>Bmp4,Fyn,Ilk,Mag,Qk,Sema4d,Map2k2,Bin1,Sirt2,Rassf10,Arhgap35,Mir219a-2</t>
  </si>
  <si>
    <t>GO:0048588</t>
  </si>
  <si>
    <t>developmental cell growth</t>
  </si>
  <si>
    <t>7/269</t>
  </si>
  <si>
    <t>GO:0050769</t>
  </si>
  <si>
    <t>positive regulation of neurogenesis</t>
  </si>
  <si>
    <t>11/593</t>
  </si>
  <si>
    <t>12159,14360,16202,17136,19317,20354,26396,30948,78748,232906,723904</t>
  </si>
  <si>
    <t>Bmp4,Fyn,Ilk,Mag,Qk,Sema4d,Map2k2,Bin1,Rassf10,Arhgap35,Mir219a-2</t>
  </si>
  <si>
    <t>GO:0048675</t>
  </si>
  <si>
    <t>axon extension</t>
  </si>
  <si>
    <t>5/140</t>
  </si>
  <si>
    <t>11302,15516,16202,17136,20354</t>
  </si>
  <si>
    <t>Aatk,Hsp90ab1,Ilk,Mag,Sema4d</t>
  </si>
  <si>
    <t>GO:0010769</t>
  </si>
  <si>
    <t>regulation of cell morphogenesis involved in differentiation</t>
  </si>
  <si>
    <t>8/355</t>
  </si>
  <si>
    <t>11302,12927,16202,17136,20354,26396,103967,232906</t>
  </si>
  <si>
    <t>Aatk,Bcar1,Ilk,Mag,Sema4d,Map2k2,Dnm3,Arhgap35</t>
  </si>
  <si>
    <t>GO:0050770</t>
  </si>
  <si>
    <t>regulation of axonogenesis</t>
  </si>
  <si>
    <t>6/209</t>
  </si>
  <si>
    <t>11302,16202,17136,20354,26396,232906</t>
  </si>
  <si>
    <t>Aatk,Ilk,Mag,Sema4d,Map2k2,Arhgap35</t>
  </si>
  <si>
    <t>GO:0022604</t>
  </si>
  <si>
    <t>regulation of cell morphogenesis</t>
  </si>
  <si>
    <t>10/541</t>
  </si>
  <si>
    <t>11302,12927,13822,14360,16202,17136,20354,26396,103967,232906</t>
  </si>
  <si>
    <t>Aatk,Bcar1,Epb41l2,Fyn,Ilk,Mag,Sema4d,Map2k2,Dnm3,Arhgap35</t>
  </si>
  <si>
    <t>GO:0030517</t>
  </si>
  <si>
    <t>negative regulation of axon extension</t>
  </si>
  <si>
    <t>3/49</t>
  </si>
  <si>
    <t>11302,17136,20354</t>
  </si>
  <si>
    <t>Aatk,Mag,Sema4d</t>
  </si>
  <si>
    <t>GO:0031346</t>
  </si>
  <si>
    <t>positive regulation of cell projection organization</t>
  </si>
  <si>
    <t>9/479</t>
  </si>
  <si>
    <t>12159,14086,14360,16202,19317,20354,26396,103967,232906</t>
  </si>
  <si>
    <t>Bmp4,Fscn1,Fyn,Ilk,Qk,Sema4d,Map2k2,Dnm3,Arhgap35</t>
  </si>
  <si>
    <t>GO:0007409</t>
  </si>
  <si>
    <t>axonogenesis</t>
  </si>
  <si>
    <t>9/483</t>
  </si>
  <si>
    <t>11302,14183,15516,16202,17136,20354,26396,232906,269116</t>
  </si>
  <si>
    <t>Aatk,Fgfr2,Hsp90ab1,Ilk,Mag,Sema4d,Map2k2,Arhgap35,Nfasc</t>
  </si>
  <si>
    <t>GO:0030516</t>
  </si>
  <si>
    <t>regulation of axon extension</t>
  </si>
  <si>
    <t>4/115</t>
  </si>
  <si>
    <t>11302,16202,17136,20354</t>
  </si>
  <si>
    <t>Aatk,Ilk,Mag,Sema4d</t>
  </si>
  <si>
    <t>GO:0048589</t>
  </si>
  <si>
    <t>developmental growth</t>
  </si>
  <si>
    <t>12/799</t>
  </si>
  <si>
    <t>11302,12159,14183,15516,16202,17136,20354,24075,76884,81907,101476,238871</t>
  </si>
  <si>
    <t>Aatk,Bmp4,Fgfr2,Hsp90ab1,Ilk,Mag,Sema4d,Taf10,Cyfip2,Tmem108,Plekha1,Pde4d</t>
  </si>
  <si>
    <t>GO:0045926</t>
  </si>
  <si>
    <t>negative regulation of growth</t>
  </si>
  <si>
    <t>6/265</t>
  </si>
  <si>
    <t>11302,12159,15929,17136,19271,20354</t>
  </si>
  <si>
    <t>Aatk,Bmp4,Idh3g,Mag,Ptprj,Sema4d</t>
  </si>
  <si>
    <t>6_Summary</t>
  </si>
  <si>
    <t>KEGG Pathway</t>
  </si>
  <si>
    <t>mmu04810</t>
  </si>
  <si>
    <t>Regulation of actin cytoskeleton</t>
  </si>
  <si>
    <t>9/220</t>
  </si>
  <si>
    <t>11867,12927,14183,16421,18710,26396,76884,232906,320795,14360,19271,22190,69833,73699,319939,16332,11689,18806,15516,103967,16202,67245</t>
  </si>
  <si>
    <t>Arpc1b,Bcar1,Fgfr2,Itgb7,Pik3r3,Map2k2,Cyfip2,Arhgap35,Pkn1,Fyn,Ptprj,Ubc,Polr2f,Ppp2r1b,Tns3,Inppl1,Alox5,Pld2,Hsp90ab1,Dnm3,Ilk,Peli1</t>
  </si>
  <si>
    <t>6_Member</t>
  </si>
  <si>
    <t>11867,12927,14183,16421,18710,26396,76884,232906,320795</t>
  </si>
  <si>
    <t>Arpc1b,Bcar1,Fgfr2,Itgb7,Pik3r3,Map2k2,Cyfip2,Arhgap35,Pkn1</t>
  </si>
  <si>
    <t>R-MMU-9006934</t>
  </si>
  <si>
    <t>Signaling by Receptor Tyrosine Kinases</t>
  </si>
  <si>
    <t>11/399</t>
  </si>
  <si>
    <t>12927,14183,14360,18710,19271,22190,26396,69833,73699,76884,319939</t>
  </si>
  <si>
    <t>Bcar1,Fgfr2,Fyn,Pik3r3,Ptprj,Ubc,Map2k2,Polr2f,Ppp2r1b,Cyfip2,Tns3</t>
  </si>
  <si>
    <t>ko04810</t>
  </si>
  <si>
    <t>11867,12927,14183,16421,18710,26396,76884,232906</t>
  </si>
  <si>
    <t>Arpc1b,Bcar1,Fgfr2,Itgb7,Pik3r3,Map2k2,Cyfip2,Arhgap35</t>
  </si>
  <si>
    <t>R-MMU-512988</t>
  </si>
  <si>
    <t>Interleukin-3, Interleukin-5 and GM-CSF signaling</t>
  </si>
  <si>
    <t>4/39</t>
  </si>
  <si>
    <t>14360,16332,18710,22190</t>
  </si>
  <si>
    <t>Fyn,Inppl1,Pik3r3,Ubc</t>
  </si>
  <si>
    <t>R-MMU-912631</t>
  </si>
  <si>
    <t>Regulation of signaling by CBL</t>
  </si>
  <si>
    <t>3/21</t>
  </si>
  <si>
    <t>14360,18710,22190</t>
  </si>
  <si>
    <t>Fyn,Pik3r3,Ubc</t>
  </si>
  <si>
    <t>WikiPathways</t>
  </si>
  <si>
    <t>WP523</t>
  </si>
  <si>
    <t>Regulation of Actin Cytoskeleton</t>
  </si>
  <si>
    <t>6/151</t>
  </si>
  <si>
    <t>12927,14183,18710,26396,76884,232906</t>
  </si>
  <si>
    <t>Bcar1,Fgfr2,Pik3r3,Map2k2,Cyfip2,Arhgap35</t>
  </si>
  <si>
    <t>ko04664</t>
  </si>
  <si>
    <t>Fc epsilon RI signaling pathway</t>
  </si>
  <si>
    <t>4/68</t>
  </si>
  <si>
    <t>11689,14360,18710,26396</t>
  </si>
  <si>
    <t>Alox5,Fyn,Pik3r3,Map2k2</t>
  </si>
  <si>
    <t>mmu04664</t>
  </si>
  <si>
    <t>4/70</t>
  </si>
  <si>
    <t>ko04071</t>
  </si>
  <si>
    <t>Sphingolipid signaling pathway</t>
  </si>
  <si>
    <t>5/122</t>
  </si>
  <si>
    <t>14360,18710,18806,26396,73699</t>
  </si>
  <si>
    <t>Fyn,Pik3r3,Pld2,Map2k2,Ppp2r1b</t>
  </si>
  <si>
    <t>mmu04071</t>
  </si>
  <si>
    <t>5/123</t>
  </si>
  <si>
    <t>R-MMU-5675221</t>
  </si>
  <si>
    <t>Negative regulation of MAPK pathway</t>
  </si>
  <si>
    <t>3/41</t>
  </si>
  <si>
    <t>22190,26396,73699</t>
  </si>
  <si>
    <t>Ubc,Map2k2,Ppp2r1b</t>
  </si>
  <si>
    <t>ko05215</t>
  </si>
  <si>
    <t>Prostate cancer</t>
  </si>
  <si>
    <t>4/87</t>
  </si>
  <si>
    <t>14183,15516,18710,26396</t>
  </si>
  <si>
    <t>Fgfr2,Hsp90ab1,Pik3r3,Map2k2</t>
  </si>
  <si>
    <t>ko04072</t>
  </si>
  <si>
    <t>Phospholipase D signaling pathway</t>
  </si>
  <si>
    <t>5/147</t>
  </si>
  <si>
    <t>14360,18710,18806,26396,103967</t>
  </si>
  <si>
    <t>Fyn,Pik3r3,Pld2,Map2k2,Dnm3</t>
  </si>
  <si>
    <t>mmu04072</t>
  </si>
  <si>
    <t>5/153</t>
  </si>
  <si>
    <t>R-MMU-6811558</t>
  </si>
  <si>
    <t>PI5P, PP2A and IER3 Regulate PI3K/AKT Signaling</t>
  </si>
  <si>
    <t>4/96</t>
  </si>
  <si>
    <t>14183,14360,18710,73699</t>
  </si>
  <si>
    <t>Fgfr2,Fyn,Pik3r3,Ppp2r1b</t>
  </si>
  <si>
    <t>WP387</t>
  </si>
  <si>
    <t>IL-6 signaling Pathway</t>
  </si>
  <si>
    <t>4/99</t>
  </si>
  <si>
    <t>14360,16332,26396,73699</t>
  </si>
  <si>
    <t>Fyn,Inppl1,Map2k2,Ppp2r1b</t>
  </si>
  <si>
    <t>ko05213</t>
  </si>
  <si>
    <t>Endometrial cancer</t>
  </si>
  <si>
    <t>3/50</t>
  </si>
  <si>
    <t>16202,18710,26396</t>
  </si>
  <si>
    <t>Ilk,Pik3r3,Map2k2</t>
  </si>
  <si>
    <t>mmu05215</t>
  </si>
  <si>
    <t>4/101</t>
  </si>
  <si>
    <t>R-MMU-199418</t>
  </si>
  <si>
    <t>Negative regulation of the PI3K/AKT network</t>
  </si>
  <si>
    <t>4/103</t>
  </si>
  <si>
    <t>mmu05213</t>
  </si>
  <si>
    <t>3/54</t>
  </si>
  <si>
    <t>mmu04660</t>
  </si>
  <si>
    <t>T cell receptor signaling pathway</t>
  </si>
  <si>
    <t>4/107</t>
  </si>
  <si>
    <t>14360,18710,26396,320795</t>
  </si>
  <si>
    <t>Fyn,Pik3r3,Map2k2,Pkn1</t>
  </si>
  <si>
    <t>R-MMU-388841</t>
  </si>
  <si>
    <t>Costimulation by the CD28 family</t>
  </si>
  <si>
    <t>3/57</t>
  </si>
  <si>
    <t>14360,18710,73699</t>
  </si>
  <si>
    <t>Fyn,Pik3r3,Ppp2r1b</t>
  </si>
  <si>
    <t>R-MMU-449147</t>
  </si>
  <si>
    <t>Signaling by Interleukins</t>
  </si>
  <si>
    <t>6/258</t>
  </si>
  <si>
    <t>14360,16332,18710,22190,67245,73699</t>
  </si>
  <si>
    <t>Fyn,Inppl1,Pik3r3,Ubc,Peli1,Ppp2r1b</t>
  </si>
  <si>
    <t>ko05230</t>
  </si>
  <si>
    <t>Central carbon metabolism in cancer</t>
  </si>
  <si>
    <t>3/64</t>
  </si>
  <si>
    <t>14183,18710,26396</t>
  </si>
  <si>
    <t>Fgfr2,Pik3r3,Map2k2</t>
  </si>
  <si>
    <t>ko04151</t>
  </si>
  <si>
    <t>PI3K-Akt signaling pathway</t>
  </si>
  <si>
    <t>7/346</t>
  </si>
  <si>
    <t>14183,15516,16421,18710,26396,73699,320795</t>
  </si>
  <si>
    <t>Fgfr2,Hsp90ab1,Itgb7,Pik3r3,Map2k2,Ppp2r1b,Pkn1</t>
  </si>
  <si>
    <t>7_Summary</t>
  </si>
  <si>
    <t>mmu04666</t>
  </si>
  <si>
    <t>Fc gamma R-mediated phagocytosis</t>
  </si>
  <si>
    <t>6/89</t>
  </si>
  <si>
    <t>11867,16332,18710,18806,30948,320795,101476,320981,68671,11689,22239,59004,74205,241159,65970,12927,26396</t>
  </si>
  <si>
    <t>Arpc1b,Inppl1,Pik3r3,Pld2,Bin1,Pkn1,Plekha1,Enpp6,Pcyt2,Alox5,Ugt8a,Pias4,Acsl3,Neu4,Lima1,Bcar1,Map2k2</t>
  </si>
  <si>
    <t>7_Member</t>
  </si>
  <si>
    <t>11867,16332,18710,18806,30948,320795</t>
  </si>
  <si>
    <t>Arpc1b,Inppl1,Pik3r3,Pld2,Bin1,Pkn1</t>
  </si>
  <si>
    <t>ko04666</t>
  </si>
  <si>
    <t>5/87</t>
  </si>
  <si>
    <t>11867,16332,18710,18806,30948</t>
  </si>
  <si>
    <t>Arpc1b,Inppl1,Pik3r3,Pld2,Bin1</t>
  </si>
  <si>
    <t>R-MMU-1483255</t>
  </si>
  <si>
    <t>PI Metabolism</t>
  </si>
  <si>
    <t>4/73</t>
  </si>
  <si>
    <t>16332,18710,101476,320981</t>
  </si>
  <si>
    <t>Inppl1,Pik3r3,Plekha1,Enpp6</t>
  </si>
  <si>
    <t>R-MMU-1483257</t>
  </si>
  <si>
    <t>Phospholipid metabolism</t>
  </si>
  <si>
    <t>6/186</t>
  </si>
  <si>
    <t>16332,18710,18806,68671,101476,320981</t>
  </si>
  <si>
    <t>Inppl1,Pik3r3,Pld2,Pcyt2,Plekha1,Enpp6</t>
  </si>
  <si>
    <t>R-MMU-556833</t>
  </si>
  <si>
    <t>Metabolism of lipids</t>
  </si>
  <si>
    <t>11/594</t>
  </si>
  <si>
    <t>11689,16332,18710,18806,22239,59004,68671,74205,101476,241159,320981</t>
  </si>
  <si>
    <t>Alox5,Inppl1,Pik3r3,Pld2,Ugt8a,Pias4,Pcyt2,Acsl3,Plekha1,Neu4,Enpp6</t>
  </si>
  <si>
    <t>R-MMU-1660499</t>
  </si>
  <si>
    <t>Synthesis of PIPs at the plasma membrane</t>
  </si>
  <si>
    <t>3/47</t>
  </si>
  <si>
    <t>16332,18710,101476</t>
  </si>
  <si>
    <t>Inppl1,Pik3r3,Plekha1</t>
  </si>
  <si>
    <t>GO:0031529</t>
  </si>
  <si>
    <t>ruffle organization</t>
  </si>
  <si>
    <t>3/56</t>
  </si>
  <si>
    <t>16332,65970,101476</t>
  </si>
  <si>
    <t>Inppl1,Lima1,Plekha1</t>
  </si>
  <si>
    <t>WP572</t>
  </si>
  <si>
    <t>EGFR1 Signaling Pathway</t>
  </si>
  <si>
    <t>5/178</t>
  </si>
  <si>
    <t>12927,16332,18710,18806,26396</t>
  </si>
  <si>
    <t>Bcar1,Inppl1,Pik3r3,Pld2,Map2k2</t>
  </si>
  <si>
    <t>8_Summary</t>
  </si>
  <si>
    <t>GO:0060502</t>
  </si>
  <si>
    <t>epithelial cell proliferation involved in lung morphogenesis</t>
  </si>
  <si>
    <t>3/12</t>
  </si>
  <si>
    <t>12159,14183,26396,50785,319939,106205</t>
  </si>
  <si>
    <t>Bmp4,Fgfr2,Map2k2,Hs6st1,Tns3,Zc3h7a</t>
  </si>
  <si>
    <t>8_Member</t>
  </si>
  <si>
    <t>12159,14183,26396</t>
  </si>
  <si>
    <t>Bmp4,Fgfr2,Map2k2</t>
  </si>
  <si>
    <t>GO:0048286</t>
  </si>
  <si>
    <t>lung alveolus development</t>
  </si>
  <si>
    <t>4/64</t>
  </si>
  <si>
    <t>12159,14183,50785,319939</t>
  </si>
  <si>
    <t>Bmp4,Fgfr2,Hs6st1,Tns3</t>
  </si>
  <si>
    <t>GO:0035196</t>
  </si>
  <si>
    <t>production of miRNAs involved in gene silencing by miRNA</t>
  </si>
  <si>
    <t>12159,26396,106205</t>
  </si>
  <si>
    <t>Bmp4,Map2k2,Zc3h7a</t>
  </si>
  <si>
    <t>GO:0060428</t>
  </si>
  <si>
    <t>lung epithelium development</t>
  </si>
  <si>
    <t>3/51</t>
  </si>
  <si>
    <t>GO:0031050</t>
  </si>
  <si>
    <t>dsRNA processing</t>
  </si>
  <si>
    <t>3/52</t>
  </si>
  <si>
    <t>GO:0070918</t>
  </si>
  <si>
    <t>production of small RNA involved in gene silencing by RNA</t>
  </si>
  <si>
    <t>9_Summary</t>
  </si>
  <si>
    <t>GO:0048008</t>
  </si>
  <si>
    <t>platelet-derived growth factor receptor signaling pathway</t>
  </si>
  <si>
    <t>5/64</t>
  </si>
  <si>
    <t>12927,16332,19271,29816,101476</t>
  </si>
  <si>
    <t>Bcar1,Inppl1,Ptprj,Hip1r,Plekha1</t>
  </si>
  <si>
    <t>9_Member</t>
  </si>
  <si>
    <t>GO:0010640</t>
  </si>
  <si>
    <t>regulation of platelet-derived growth factor receptor signaling pathway</t>
  </si>
  <si>
    <t>3/25</t>
  </si>
  <si>
    <t>16332,19271,29816</t>
  </si>
  <si>
    <t>Inppl1,Ptprj,Hip1r</t>
  </si>
  <si>
    <t>10_Summary</t>
  </si>
  <si>
    <t>GO:0071363</t>
  </si>
  <si>
    <t>cellular response to growth factor stimulus</t>
  </si>
  <si>
    <t>14/634</t>
  </si>
  <si>
    <t>12159,12927,14183,14360,15208,15516,16202,16969,64383,76884,81907,252864,723844,723904,16332,18710,19271,29816,101476</t>
  </si>
  <si>
    <t>Bmp4,Bcar1,Fgfr2,Fyn,Hes5,Hsp90ab1,Ilk,Zbtb7a,Sirt2,Cyfip2,Tmem108,Dusp15,Mir338,Mir219a-2,Inppl1,Pik3r3,Ptprj,Hip1r,Plekha1</t>
  </si>
  <si>
    <t>10_Member</t>
  </si>
  <si>
    <t>12159,12927,14183,14360,15208,15516,16202,16969,64383,76884,81907,252864,723844,723904</t>
  </si>
  <si>
    <t>Bmp4,Bcar1,Fgfr2,Fyn,Hes5,Hsp90ab1,Ilk,Zbtb7a,Sirt2,Cyfip2,Tmem108,Dusp15,Mir338,Mir219a-2</t>
  </si>
  <si>
    <t>GO:0070848</t>
  </si>
  <si>
    <t>response to growth factor</t>
  </si>
  <si>
    <t>14/648</t>
  </si>
  <si>
    <t>GO:0007169</t>
  </si>
  <si>
    <t>transmembrane receptor protein tyrosine kinase signaling pathway</t>
  </si>
  <si>
    <t>12/596</t>
  </si>
  <si>
    <t>12159,12927,14183,14360,16332,18710,19271,29816,64383,76884,81907,101476</t>
  </si>
  <si>
    <t>Bmp4,Bcar1,Fgfr2,Fyn,Inppl1,Pik3r3,Ptprj,Hip1r,Sirt2,Cyfip2,Tmem108,Plekha1</t>
  </si>
  <si>
    <t>GO:0048011</t>
  </si>
  <si>
    <t>neurotrophin TRK receptor signaling pathway</t>
  </si>
  <si>
    <t>3/32</t>
  </si>
  <si>
    <t>12927,76884,81907</t>
  </si>
  <si>
    <t>Bcar1,Cyfip2,Tmem108</t>
  </si>
  <si>
    <t>GO:0038179</t>
  </si>
  <si>
    <t>neurotrophin signaling pathway</t>
  </si>
  <si>
    <t>11_Summary</t>
  </si>
  <si>
    <t>GO:0030036</t>
  </si>
  <si>
    <t>actin cytoskeleton organization</t>
  </si>
  <si>
    <t>15/717</t>
  </si>
  <si>
    <t>11867,12927,13822,14086,16202,16332,29816,30948,50932,65970,94190,194401,226751,232906,243362,15516,22153,67886,208158,11302,17136,20354,98956,11689,238871</t>
  </si>
  <si>
    <t>Arpc1b,Bcar1,Epb41l2,Fscn1,Ilk,Inppl1,Hip1r,Bin1,Mink1,Lima1,Ophn1,Mical3,Cdc42bpa,Arhgap35,Stard13,Hsp90ab1,Tubb4a,Camsap2,Map6d1,Aatk,Mag,Sema4d,Nat10,Alox5,Pde4d</t>
  </si>
  <si>
    <t>11_Member</t>
  </si>
  <si>
    <t>11867,12927,13822,14086,16202,16332,29816,30948,50932,65970,94190,194401,226751,232906,243362</t>
  </si>
  <si>
    <t>Arpc1b,Bcar1,Epb41l2,Fscn1,Ilk,Inppl1,Hip1r,Bin1,Mink1,Lima1,Ophn1,Mical3,Cdc42bpa,Arhgap35,Stard13</t>
  </si>
  <si>
    <t>GO:0097435</t>
  </si>
  <si>
    <t>supramolecular fiber organization</t>
  </si>
  <si>
    <t>14/746</t>
  </si>
  <si>
    <t>11867,12927,14086,15516,16202,16332,22153,29816,30948,65970,67886,194401,208158,232906</t>
  </si>
  <si>
    <t>Arpc1b,Bcar1,Fscn1,Hsp90ab1,Ilk,Inppl1,Tubb4a,Hip1r,Bin1,Lima1,Camsap2,Mical3,Map6d1,Arhgap35</t>
  </si>
  <si>
    <t>GO:0032535</t>
  </si>
  <si>
    <t>regulation of cellular component size</t>
  </si>
  <si>
    <t>10/418</t>
  </si>
  <si>
    <t>11302,11867,15516,16202,17136,20354,29816,30948,65970,232906</t>
  </si>
  <si>
    <t>Aatk,Arpc1b,Hsp90ab1,Ilk,Mag,Sema4d,Hip1r,Bin1,Lima1,Arhgap35</t>
  </si>
  <si>
    <t>GO:0051493</t>
  </si>
  <si>
    <t>regulation of cytoskeleton organization</t>
  </si>
  <si>
    <t>11/565</t>
  </si>
  <si>
    <t>11867,14086,16202,22153,29816,30948,65970,67886,98956,208158,232906</t>
  </si>
  <si>
    <t>Arpc1b,Fscn1,Ilk,Tubb4a,Hip1r,Bin1,Lima1,Camsap2,Nat10,Map6d1,Arhgap35</t>
  </si>
  <si>
    <t>GO:0090066</t>
  </si>
  <si>
    <t>regulation of anatomical structure size</t>
  </si>
  <si>
    <t>11/573</t>
  </si>
  <si>
    <t>11302,11689,11867,15516,16202,17136,20354,29816,30948,65970,232906</t>
  </si>
  <si>
    <t>Aatk,Alox5,Arpc1b,Hsp90ab1,Ilk,Mag,Sema4d,Hip1r,Bin1,Lima1,Arhgap35</t>
  </si>
  <si>
    <t>GO:0007015</t>
  </si>
  <si>
    <t>actin filament organization</t>
  </si>
  <si>
    <t>9/447</t>
  </si>
  <si>
    <t>11867,12927,14086,16332,29816,30948,65970,194401,232906</t>
  </si>
  <si>
    <t>Arpc1b,Bcar1,Fscn1,Inppl1,Hip1r,Bin1,Lima1,Mical3,Arhgap35</t>
  </si>
  <si>
    <t>GO:0008154</t>
  </si>
  <si>
    <t>actin polymerization or depolymerization</t>
  </si>
  <si>
    <t>6/216</t>
  </si>
  <si>
    <t>11867,29816,30948,65970,194401,232906</t>
  </si>
  <si>
    <t>Arpc1b,Hip1r,Bin1,Lima1,Mical3,Arhgap35</t>
  </si>
  <si>
    <t>GO:1902903</t>
  </si>
  <si>
    <t>regulation of supramolecular fiber organization</t>
  </si>
  <si>
    <t>8/380</t>
  </si>
  <si>
    <t>11867,22153,29816,30948,65970,67886,208158,232906</t>
  </si>
  <si>
    <t>Arpc1b,Tubb4a,Hip1r,Bin1,Lima1,Camsap2,Map6d1,Arhgap35</t>
  </si>
  <si>
    <t>GO:0032970</t>
  </si>
  <si>
    <t>regulation of actin filament-based process</t>
  </si>
  <si>
    <t>8/413</t>
  </si>
  <si>
    <t>11867,14086,16202,29816,30948,65970,232906,238871</t>
  </si>
  <si>
    <t>Arpc1b,Fscn1,Ilk,Hip1r,Bin1,Lima1,Arhgap35,Pde4d</t>
  </si>
  <si>
    <t>12_Summary</t>
  </si>
  <si>
    <t>GO:0048715</t>
  </si>
  <si>
    <t>negative regulation of oligodendrocyte differentiation</t>
  </si>
  <si>
    <t>3/16</t>
  </si>
  <si>
    <t>12159,15208,64383,16202,15516,16969,76884,81907,11302,14183,14360,16485,20912,26396,94190,101476,232906,17196,106042</t>
  </si>
  <si>
    <t>Bmp4,Hes5,Sirt2,Ilk,Hsp90ab1,Zbtb7a,Cyfip2,Tmem108,Aatk,Fgfr2,Fyn,Kcna1,Stxbp3,Map2k2,Ophn1,Plekha1,Arhgap35,Mbp,Prickle1</t>
  </si>
  <si>
    <t>12_Member</t>
  </si>
  <si>
    <t>12159,15208,64383</t>
  </si>
  <si>
    <t>Bmp4,Hes5,Sirt2</t>
  </si>
  <si>
    <t>GO:0045686</t>
  </si>
  <si>
    <t>negative regulation of glial cell differentiation</t>
  </si>
  <si>
    <t>3/35</t>
  </si>
  <si>
    <t>GO:0030513</t>
  </si>
  <si>
    <t>positive regulation of BMP signaling pathway</t>
  </si>
  <si>
    <t>3/39</t>
  </si>
  <si>
    <t>12159,15208,16202</t>
  </si>
  <si>
    <t>Bmp4,Hes5,Ilk</t>
  </si>
  <si>
    <t>GO:0090287</t>
  </si>
  <si>
    <t>regulation of cellular response to growth factor stimulus</t>
  </si>
  <si>
    <t>7/290</t>
  </si>
  <si>
    <t>12159,15208,15516,16202,16969,76884,81907</t>
  </si>
  <si>
    <t>Bmp4,Hes5,Hsp90ab1,Ilk,Zbtb7a,Cyfip2,Tmem108</t>
  </si>
  <si>
    <t>GO:0060322</t>
  </si>
  <si>
    <t>head development</t>
  </si>
  <si>
    <t>12/726</t>
  </si>
  <si>
    <t>11302,12159,14183,14360,15208,16485,20912,26396,81907,94190,101476,232906</t>
  </si>
  <si>
    <t>Aatk,Bmp4,Fgfr2,Fyn,Hes5,Kcna1,Stxbp3,Map2k2,Tmem108,Ophn1,Plekha1,Arhgap35</t>
  </si>
  <si>
    <t>WP2074</t>
  </si>
  <si>
    <t>Neural Crest Differentiation</t>
  </si>
  <si>
    <t>12159,14183,15208,17196</t>
  </si>
  <si>
    <t>Bmp4,Fgfr2,Hes5,Mbp</t>
  </si>
  <si>
    <t>GO:0072175</t>
  </si>
  <si>
    <t>epithelial tube formation</t>
  </si>
  <si>
    <t>5/168</t>
  </si>
  <si>
    <t>12159,14183,15208,106042,232906</t>
  </si>
  <si>
    <t>Bmp4,Fgfr2,Hes5,Prickle1,Arhgap35</t>
  </si>
  <si>
    <t>GO:0014014</t>
  </si>
  <si>
    <t>negative regulation of gliogenesis</t>
  </si>
  <si>
    <t>GO:0030900</t>
  </si>
  <si>
    <t>forebrain development</t>
  </si>
  <si>
    <t>8/397</t>
  </si>
  <si>
    <t>12159,14183,14360,15208,16485,81907,94190,232906</t>
  </si>
  <si>
    <t>Bmp4,Fgfr2,Fyn,Hes5,Kcna1,Tmem108,Ophn1,Arhgap35</t>
  </si>
  <si>
    <t>GO:0090100</t>
  </si>
  <si>
    <t>positive regulation of transmembrane receptor protein serine/threonine kinase signaling pathway</t>
  </si>
  <si>
    <t>12159,15208,15516,16202</t>
  </si>
  <si>
    <t>Bmp4,Hes5,Hsp90ab1,Ilk</t>
  </si>
  <si>
    <t>GO:0035148</t>
  </si>
  <si>
    <t>tube formation</t>
  </si>
  <si>
    <t>5/184</t>
  </si>
  <si>
    <t>GO:0016331</t>
  </si>
  <si>
    <t>morphogenesis of embryonic epithelium</t>
  </si>
  <si>
    <t>5/185</t>
  </si>
  <si>
    <t>GO:0045661</t>
  </si>
  <si>
    <t>regulation of myoblast differentiation</t>
  </si>
  <si>
    <t>12159,16202,106042</t>
  </si>
  <si>
    <t>Bmp4,Ilk,Prickle1</t>
  </si>
  <si>
    <t>13_Summary</t>
  </si>
  <si>
    <t>R-MMU-2029480</t>
  </si>
  <si>
    <t>Fcgamma receptor (FCGR) dependent phagocytosis</t>
  </si>
  <si>
    <t>5/76</t>
  </si>
  <si>
    <t>11867,14360,15516,18806,76884,22153,66934,73699,320795</t>
  </si>
  <si>
    <t>Arpc1b,Fyn,Hsp90ab1,Pld2,Cyfip2,Tubb4a,Dsn1,Ppp2r1b,Pkn1</t>
  </si>
  <si>
    <t>13_Member</t>
  </si>
  <si>
    <t>11867,14360,15516,18806,76884</t>
  </si>
  <si>
    <t>Arpc1b,Fyn,Hsp90ab1,Pld2,Cyfip2</t>
  </si>
  <si>
    <t>R-MMU-195258</t>
  </si>
  <si>
    <t>RHO GTPase Effectors</t>
  </si>
  <si>
    <t>6/239</t>
  </si>
  <si>
    <t>11867,22153,66934,73699,76884,320795</t>
  </si>
  <si>
    <t>Arpc1b,Tubb4a,Dsn1,Ppp2r1b,Cyfip2,Pkn1</t>
  </si>
  <si>
    <t>R-MMU-2029482</t>
  </si>
  <si>
    <t>Regulation of actin dynamics for phagocytic cup formation</t>
  </si>
  <si>
    <t>11867,15516,76884</t>
  </si>
  <si>
    <t>Arpc1b,Hsp90ab1,Cyfip2</t>
  </si>
  <si>
    <t>14_Summary</t>
  </si>
  <si>
    <t>ko05100</t>
  </si>
  <si>
    <t>Bacterial invasion of epithelial cells</t>
  </si>
  <si>
    <t>11867,12927,16202,18710,103967,14360,16421,232906,320795,26396,12159,20354,26921,243362</t>
  </si>
  <si>
    <t>Arpc1b,Bcar1,Ilk,Pik3r3,Dnm3,Fyn,Itgb7,Arhgap35,Pkn1,Map2k2,Bmp4,Sema4d,Map4k4,Stard13</t>
  </si>
  <si>
    <t>14_Member</t>
  </si>
  <si>
    <t>11867,12927,16202,18710,103967</t>
  </si>
  <si>
    <t>Arpc1b,Bcar1,Ilk,Pik3r3,Dnm3</t>
  </si>
  <si>
    <t>mmu05100</t>
  </si>
  <si>
    <t>5/80</t>
  </si>
  <si>
    <t>mmu04510</t>
  </si>
  <si>
    <t>Focal adhesion</t>
  </si>
  <si>
    <t>7/208</t>
  </si>
  <si>
    <t>12927,14360,16202,16421,18710,232906,320795</t>
  </si>
  <si>
    <t>Bcar1,Fyn,Ilk,Itgb7,Pik3r3,Arhgap35,Pkn1</t>
  </si>
  <si>
    <t>WP6</t>
  </si>
  <si>
    <t>Integrin-mediated Cell Adhesion</t>
  </si>
  <si>
    <t>5/99</t>
  </si>
  <si>
    <t>12927,14360,16202,16421,26396</t>
  </si>
  <si>
    <t>Bcar1,Fyn,Ilk,Itgb7,Map2k2</t>
  </si>
  <si>
    <t>ko04510</t>
  </si>
  <si>
    <t>6/199</t>
  </si>
  <si>
    <t>12927,14360,16202,16421,18710,232906</t>
  </si>
  <si>
    <t>Bcar1,Fyn,Ilk,Itgb7,Pik3r3,Arhgap35</t>
  </si>
  <si>
    <t>GO:0001667</t>
  </si>
  <si>
    <t>ameboidal-type cell migration</t>
  </si>
  <si>
    <t>9/438</t>
  </si>
  <si>
    <t>12159,12927,16202,16421,18710,20354,26921,243362,320795</t>
  </si>
  <si>
    <t>Bmp4,Bcar1,Ilk,Itgb7,Pik3r3,Sema4d,Map4k4,Stard13,Pkn1</t>
  </si>
  <si>
    <t>GO:0007229</t>
  </si>
  <si>
    <t>integrin-mediated signaling pathway</t>
  </si>
  <si>
    <t>12927,16202,16421,232906</t>
  </si>
  <si>
    <t>Bcar1,Ilk,Itgb7,Arhgap35</t>
  </si>
  <si>
    <t>mmu04360</t>
  </si>
  <si>
    <t>14360,16202,18710,20354,320795</t>
  </si>
  <si>
    <t>Fyn,Ilk,Pik3r3,Sema4d,Pkn1</t>
  </si>
  <si>
    <t>WP85</t>
  </si>
  <si>
    <t>Focal Adhesion</t>
  </si>
  <si>
    <t>15_Summary</t>
  </si>
  <si>
    <t>R-MMU-109582</t>
  </si>
  <si>
    <t>Hemostasis</t>
  </si>
  <si>
    <t>12/504</t>
  </si>
  <si>
    <t>12927,14360,17136,18585,18710,20912,21859,22153,56248,68038,73699,218454</t>
  </si>
  <si>
    <t>Bcar1,Fyn,Mag,Pde9a,Pik3r3,Stxbp3,Timp3,Tubb4a,Ak3,Chid1,Ppp2r1b,Lhfpl2</t>
  </si>
  <si>
    <t>15_Member</t>
  </si>
  <si>
    <t>R-MMU-76002</t>
  </si>
  <si>
    <t>Platelet activation, signaling and aggregation</t>
  </si>
  <si>
    <t>7/241</t>
  </si>
  <si>
    <t>12927,14360,18710,20912,21859,68038,218454</t>
  </si>
  <si>
    <t>Bcar1,Fyn,Pik3r3,Stxbp3,Timp3,Chid1,Lhfpl2</t>
  </si>
  <si>
    <t>R-MMU-76005</t>
  </si>
  <si>
    <t>Response to elevated platelet cytosolic Ca2+</t>
  </si>
  <si>
    <t>4/120</t>
  </si>
  <si>
    <t>20912,21859,68038,218454</t>
  </si>
  <si>
    <t>Stxbp3,Timp3,Chid1,Lhfpl2</t>
  </si>
  <si>
    <t>16_Summary</t>
  </si>
  <si>
    <t>GO:0014065</t>
  </si>
  <si>
    <t>phosphatidylinositol 3-kinase signaling</t>
  </si>
  <si>
    <t>6/135</t>
  </si>
  <si>
    <t>14360,18806,20354,64383,101476,228852,11689,12159,12927,20510</t>
  </si>
  <si>
    <t>Fyn,Pld2,Sema4d,Sirt2,Plekha1,Ppp1r16b,Alox5,Bmp4,Bcar1,Slc1a1</t>
  </si>
  <si>
    <t>16_Member</t>
  </si>
  <si>
    <t>14360,18806,20354,64383,101476,228852</t>
  </si>
  <si>
    <t>Fyn,Pld2,Sema4d,Sirt2,Plekha1,Ppp1r16b</t>
  </si>
  <si>
    <t>GO:0048015</t>
  </si>
  <si>
    <t>phosphatidylinositol-mediated signaling</t>
  </si>
  <si>
    <t>6/170</t>
  </si>
  <si>
    <t>GO:0048017</t>
  </si>
  <si>
    <t>inositol lipid-mediated signaling</t>
  </si>
  <si>
    <t>6/173</t>
  </si>
  <si>
    <t>GO:0034599</t>
  </si>
  <si>
    <t>cellular response to oxidative stress</t>
  </si>
  <si>
    <t>7/277</t>
  </si>
  <si>
    <t>11689,12159,12927,14360,20510,64383,101476</t>
  </si>
  <si>
    <t>Alox5,Bmp4,Bcar1,Fyn,Slc1a1,Sirt2,Plekha1</t>
  </si>
  <si>
    <t>GO:0014066</t>
  </si>
  <si>
    <t>regulation of phosphatidylinositol 3-kinase signaling</t>
  </si>
  <si>
    <t>14360,18806,20354,228852</t>
  </si>
  <si>
    <t>Fyn,Pld2,Sema4d,Ppp1r16b</t>
  </si>
  <si>
    <t>GO:0006979</t>
  </si>
  <si>
    <t>response to oxidative stress</t>
  </si>
  <si>
    <t>8/412</t>
  </si>
  <si>
    <t>11689,12159,12927,14360,18806,20510,64383,101476</t>
  </si>
  <si>
    <t>Alox5,Bmp4,Bcar1,Fyn,Pld2,Slc1a1,Sirt2,Plekha1</t>
  </si>
  <si>
    <t>17_Summary</t>
  </si>
  <si>
    <t>GO:0042759</t>
  </si>
  <si>
    <t>long-chain fatty acid biosynthetic process</t>
  </si>
  <si>
    <t>11689,18823,19317,74205</t>
  </si>
  <si>
    <t>Alox5,Plp1,Qk,Acsl3</t>
  </si>
  <si>
    <t>17_Member</t>
  </si>
  <si>
    <t>11689,18823,19317</t>
  </si>
  <si>
    <t>Alox5,Plp1,Qk</t>
  </si>
  <si>
    <t>GO:0001676</t>
  </si>
  <si>
    <t>long-chain fatty acid metabolic process</t>
  </si>
  <si>
    <t>4/113</t>
  </si>
  <si>
    <t>18_Summary</t>
  </si>
  <si>
    <t>GO:0032288</t>
  </si>
  <si>
    <t>myelin assembly</t>
  </si>
  <si>
    <t>3/23</t>
  </si>
  <si>
    <t>16202,22239,269116,14086,19271,26921,94190</t>
  </si>
  <si>
    <t>Ilk,Ugt8a,Nfasc,Fscn1,Ptprj,Map4k4,Ophn1</t>
  </si>
  <si>
    <t>18_Member</t>
  </si>
  <si>
    <t>16202,22239,269116</t>
  </si>
  <si>
    <t>Ilk,Ugt8a,Nfasc</t>
  </si>
  <si>
    <t>GO:0034329</t>
  </si>
  <si>
    <t>cell junction assembly</t>
  </si>
  <si>
    <t>6/252</t>
  </si>
  <si>
    <t>14086,19271,22239,26921,94190,269116</t>
  </si>
  <si>
    <t>Fscn1,Ptprj,Ugt8a,Map4k4,Ophn1,Nfasc</t>
  </si>
  <si>
    <t>19_Summary</t>
  </si>
  <si>
    <t>GO:0010563</t>
  </si>
  <si>
    <t>negative regulation of phosphorus metabolic process</t>
  </si>
  <si>
    <t>12/579</t>
  </si>
  <si>
    <t>12159,16202,16332,19271,20354,21859,64383,215748,228852,238871,320795,338355,18710,20912,26396,26921,50932,14360,12927,18806,18823,68481,330192,14183,15516,20510,17196,252864</t>
  </si>
  <si>
    <t>Bmp4,Ilk,Inppl1,Ptprj,Sema4d,Timp3,Sirt2,Cnksr3,Ppp1r16b,Pde4d,Pkn1,Fkbp15,Pik3r3,Stxbp3,Map2k2,Map4k4,Mink1,Fyn,Bcar1,Pld2,Plp1,Mpzl1,Vps37b,Fgfr2,Hsp90ab1,Slc1a1,Mbp,Dusp15</t>
  </si>
  <si>
    <t>19_Member</t>
  </si>
  <si>
    <t>12159,16202,16332,19271,20354,21859,64383,215748,228852,238871,320795,338355</t>
  </si>
  <si>
    <t>Bmp4,Ilk,Inppl1,Ptprj,Sema4d,Timp3,Sirt2,Cnksr3,Ppp1r16b,Pde4d,Pkn1,Fkbp15</t>
  </si>
  <si>
    <t>GO:0045936</t>
  </si>
  <si>
    <t>negative regulation of phosphate metabolic process</t>
  </si>
  <si>
    <t>GO:0001933</t>
  </si>
  <si>
    <t>negative regulation of protein phosphorylation</t>
  </si>
  <si>
    <t>10/432</t>
  </si>
  <si>
    <t>12159,16202,16332,19271,20354,21859,64383,215748,238871,320795</t>
  </si>
  <si>
    <t>Bmp4,Ilk,Inppl1,Ptprj,Sema4d,Timp3,Sirt2,Cnksr3,Pde4d,Pkn1</t>
  </si>
  <si>
    <t>WP65</t>
  </si>
  <si>
    <t>Insulin Signaling</t>
  </si>
  <si>
    <t>6/159</t>
  </si>
  <si>
    <t>16332,18710,20912,26396,26921,50932</t>
  </si>
  <si>
    <t>Inppl1,Pik3r3,Stxbp3,Map2k2,Map4k4,Mink1</t>
  </si>
  <si>
    <t>GO:0031400</t>
  </si>
  <si>
    <t>negative regulation of protein modification process</t>
  </si>
  <si>
    <t>12/599</t>
  </si>
  <si>
    <t>12159,14360,16202,16332,19271,20354,21859,64383,215748,228852,238871,320795</t>
  </si>
  <si>
    <t>Bmp4,Fyn,Ilk,Inppl1,Ptprj,Sema4d,Timp3,Sirt2,Cnksr3,Ppp1r16b,Pde4d,Pkn1</t>
  </si>
  <si>
    <t>GO:0042326</t>
  </si>
  <si>
    <t>negative regulation of phosphorylation</t>
  </si>
  <si>
    <t>10/483</t>
  </si>
  <si>
    <t>GO:0040017</t>
  </si>
  <si>
    <t>positive regulation of locomotion</t>
  </si>
  <si>
    <t>11/624</t>
  </si>
  <si>
    <t>12159,12927,16202,18806,18823,19271,20354,26396,26921,68481,330192</t>
  </si>
  <si>
    <t>Bmp4,Bcar1,Ilk,Pld2,Plp1,Ptprj,Sema4d,Map2k2,Map4k4,Mpzl1,Vps37b</t>
  </si>
  <si>
    <t>GO:0043549</t>
  </si>
  <si>
    <t>regulation of kinase activity</t>
  </si>
  <si>
    <t>12/775</t>
  </si>
  <si>
    <t>12159,14183,15516,16202,16332,18710,19271,20510,26396,26921,50932,320795</t>
  </si>
  <si>
    <t>Bmp4,Fgfr2,Hsp90ab1,Ilk,Inppl1,Pik3r3,Ptprj,Slc1a1,Map2k2,Map4k4,Mink1,Pkn1</t>
  </si>
  <si>
    <t>GO:2000147</t>
  </si>
  <si>
    <t>positive regulation of cell motility</t>
  </si>
  <si>
    <t>10/592</t>
  </si>
  <si>
    <t>12159,12927,16202,18806,18823,19271,20354,26396,26921,68481</t>
  </si>
  <si>
    <t>Bmp4,Bcar1,Ilk,Pld2,Plp1,Ptprj,Sema4d,Map2k2,Map4k4,Mpzl1</t>
  </si>
  <si>
    <t>GO:0043409</t>
  </si>
  <si>
    <t>negative regulation of MAPK cascade</t>
  </si>
  <si>
    <t>12159,16332,19271,21859,215748</t>
  </si>
  <si>
    <t>Bmp4,Inppl1,Ptprj,Timp3,Cnksr3</t>
  </si>
  <si>
    <t>GO:0001954</t>
  </si>
  <si>
    <t>positive regulation of cell-matrix adhesion</t>
  </si>
  <si>
    <t>3/59</t>
  </si>
  <si>
    <t>16202,19271,26921</t>
  </si>
  <si>
    <t>Ilk,Ptprj,Map4k4</t>
  </si>
  <si>
    <t>GO:0000165</t>
  </si>
  <si>
    <t>MAPK cascade</t>
  </si>
  <si>
    <t>12/787</t>
  </si>
  <si>
    <t>12159,14183,16202,16332,17196,19271,21859,26396,26921,50932,215748,252864</t>
  </si>
  <si>
    <t>Bmp4,Fgfr2,Ilk,Inppl1,Mbp,Ptprj,Timp3,Map2k2,Map4k4,Mink1,Cnksr3,Dusp15</t>
  </si>
  <si>
    <t>GO:0023014</t>
  </si>
  <si>
    <t>signal transduction by protein phosphorylation</t>
  </si>
  <si>
    <t>GO:0051272</t>
  </si>
  <si>
    <t>positive regulation of cellular component movement</t>
  </si>
  <si>
    <t>10/613</t>
  </si>
  <si>
    <t>20_Summary</t>
  </si>
  <si>
    <t>GO:0018209</t>
  </si>
  <si>
    <t>peptidyl-serine modification</t>
  </si>
  <si>
    <t>9/363</t>
  </si>
  <si>
    <t>15516,16202,17776,20510,26396,72612,215748,238871,320795</t>
  </si>
  <si>
    <t>Hsp90ab1,Ilk,Mast2,Slc1a1,Map2k2,Hpf1,Cnksr3,Pde4d,Pkn1</t>
  </si>
  <si>
    <t>20_Member</t>
  </si>
  <si>
    <t>GO:0018105</t>
  </si>
  <si>
    <t>peptidyl-serine phosphorylation</t>
  </si>
  <si>
    <t>8/337</t>
  </si>
  <si>
    <t>15516,16202,17776,20510,26396,215748,238871,320795</t>
  </si>
  <si>
    <t>Hsp90ab1,Ilk,Mast2,Slc1a1,Map2k2,Cnksr3,Pde4d,Pkn1</t>
  </si>
  <si>
    <t xml:space="preserve">Table S5. SOX6 cluster gen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CCCCCC"/>
        <bgColor rgb="FFCCCCCC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2" xfId="0" applyFont="1" applyFill="1" applyBorder="1"/>
    <xf numFmtId="0" fontId="0" fillId="2" borderId="3" xfId="0" applyFill="1" applyBorder="1"/>
    <xf numFmtId="0" fontId="0" fillId="2" borderId="4" xfId="0" applyFill="1" applyBorder="1"/>
    <xf numFmtId="0" fontId="0" fillId="0" borderId="5" xfId="0" applyBorder="1"/>
    <xf numFmtId="0" fontId="0" fillId="0" borderId="6" xfId="0" applyBorder="1"/>
    <xf numFmtId="0" fontId="0" fillId="2" borderId="1" xfId="0" applyFill="1" applyBorder="1"/>
    <xf numFmtId="0" fontId="0" fillId="2" borderId="1" xfId="0" quotePrefix="1" applyFill="1" applyBorder="1"/>
    <xf numFmtId="0" fontId="2" fillId="3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716A7-0CE3-6C44-AB5C-9B17BAA2116B}">
  <dimension ref="A1:N158"/>
  <sheetViews>
    <sheetView tabSelected="1" workbookViewId="0">
      <pane ySplit="2" topLeftCell="A3" activePane="bottomLeft" state="frozen"/>
      <selection pane="bottomLeft"/>
    </sheetView>
  </sheetViews>
  <sheetFormatPr defaultColWidth="10.6640625" defaultRowHeight="15.5" x14ac:dyDescent="0.35"/>
  <cols>
    <col min="1" max="1" width="14" bestFit="1" customWidth="1"/>
    <col min="2" max="2" width="5.6640625" bestFit="1" customWidth="1"/>
    <col min="3" max="4" width="10.1640625" bestFit="1" customWidth="1"/>
    <col min="5" max="5" width="6.5" bestFit="1" customWidth="1"/>
    <col min="6" max="6" width="16.5" bestFit="1" customWidth="1"/>
    <col min="7" max="7" width="26.83203125" bestFit="1" customWidth="1"/>
    <col min="8" max="8" width="17" bestFit="1" customWidth="1"/>
    <col min="9" max="9" width="27.33203125" bestFit="1" customWidth="1"/>
    <col min="10" max="10" width="19.83203125" bestFit="1" customWidth="1"/>
    <col min="11" max="11" width="30.1640625" bestFit="1" customWidth="1"/>
    <col min="12" max="12" width="12.1640625" bestFit="1" customWidth="1"/>
    <col min="13" max="13" width="39.1640625" bestFit="1" customWidth="1"/>
    <col min="14" max="14" width="32.1640625" bestFit="1" customWidth="1"/>
  </cols>
  <sheetData>
    <row r="1" spans="1:14" ht="16" thickBot="1" x14ac:dyDescent="0.4">
      <c r="A1" s="1" t="s">
        <v>101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3"/>
    </row>
    <row r="2" spans="1:14" ht="16" thickBot="1" x14ac:dyDescent="0.4">
      <c r="A2" s="6" t="s">
        <v>0</v>
      </c>
      <c r="B2" s="6" t="s">
        <v>179</v>
      </c>
      <c r="C2" s="7" t="s">
        <v>180</v>
      </c>
      <c r="D2" s="6" t="s">
        <v>181</v>
      </c>
      <c r="E2" s="6" t="s">
        <v>1</v>
      </c>
      <c r="F2" s="7" t="s">
        <v>182</v>
      </c>
      <c r="G2" s="6" t="s">
        <v>183</v>
      </c>
      <c r="H2" s="7" t="s">
        <v>184</v>
      </c>
      <c r="I2" s="6" t="s">
        <v>185</v>
      </c>
      <c r="J2" s="7" t="s">
        <v>186</v>
      </c>
      <c r="K2" s="6" t="s">
        <v>187</v>
      </c>
      <c r="L2" s="6" t="s">
        <v>188</v>
      </c>
      <c r="M2" s="6" t="s">
        <v>189</v>
      </c>
      <c r="N2" s="6" t="s">
        <v>190</v>
      </c>
    </row>
    <row r="3" spans="1:14" x14ac:dyDescent="0.35">
      <c r="A3" s="4" t="s">
        <v>25</v>
      </c>
      <c r="B3" s="4" t="s">
        <v>24</v>
      </c>
      <c r="C3" s="4">
        <v>170342931</v>
      </c>
      <c r="D3" s="4">
        <v>170354740</v>
      </c>
      <c r="E3" s="4" t="s">
        <v>7</v>
      </c>
      <c r="F3" s="4">
        <v>2.9656995578599998</v>
      </c>
      <c r="G3" s="4">
        <v>30.907958681099998</v>
      </c>
      <c r="H3" s="4">
        <v>7.9641600919300002</v>
      </c>
      <c r="I3" s="4">
        <v>33.888239702900002</v>
      </c>
      <c r="J3" s="4">
        <v>4.1059727872899998</v>
      </c>
      <c r="K3" s="4">
        <v>4.7469773737400001</v>
      </c>
      <c r="L3" s="4">
        <v>2.8891751752100001</v>
      </c>
      <c r="M3" s="4">
        <v>10.697848626936734</v>
      </c>
      <c r="N3" s="4">
        <v>10.421810462622409</v>
      </c>
    </row>
    <row r="4" spans="1:14" x14ac:dyDescent="0.35">
      <c r="A4" s="4" t="s">
        <v>18</v>
      </c>
      <c r="B4" s="4" t="s">
        <v>17</v>
      </c>
      <c r="C4" s="4">
        <v>82558262</v>
      </c>
      <c r="D4" s="4">
        <v>82589287</v>
      </c>
      <c r="E4" s="4" t="s">
        <v>4</v>
      </c>
      <c r="F4" s="4">
        <v>1.8462773368400001</v>
      </c>
      <c r="G4" s="4">
        <v>18.927310078600001</v>
      </c>
      <c r="H4" s="4">
        <v>3.8301355191700002</v>
      </c>
      <c r="I4" s="4">
        <v>21.1558403238</v>
      </c>
      <c r="J4" s="4">
        <v>2.0556565672699998</v>
      </c>
      <c r="K4" s="4">
        <v>8.0192972345100006</v>
      </c>
      <c r="L4" s="4">
        <v>2.5717686358199998</v>
      </c>
      <c r="M4" s="4">
        <v>7.3596472929086376</v>
      </c>
      <c r="N4" s="4">
        <v>10.251607221152961</v>
      </c>
    </row>
    <row r="5" spans="1:14" x14ac:dyDescent="0.35">
      <c r="A5" s="4" t="s">
        <v>11</v>
      </c>
      <c r="B5" s="4" t="s">
        <v>10</v>
      </c>
      <c r="C5" s="4">
        <v>70609893</v>
      </c>
      <c r="D5" s="4">
        <v>70620697</v>
      </c>
      <c r="E5" s="4" t="s">
        <v>7</v>
      </c>
      <c r="F5" s="4">
        <v>1.4749839161</v>
      </c>
      <c r="G5" s="4">
        <v>14.211585621899999</v>
      </c>
      <c r="H5" s="4">
        <v>4.2113943950500001</v>
      </c>
      <c r="I5" s="4">
        <v>27.7217133519</v>
      </c>
      <c r="J5" s="4">
        <v>1.35645515097</v>
      </c>
      <c r="K5" s="4">
        <v>6.2189104425500004</v>
      </c>
      <c r="L5" s="4">
        <v>1.9449126407399999</v>
      </c>
      <c r="M5" s="4">
        <v>7.3070560210317614</v>
      </c>
      <c r="N5" s="4">
        <v>9.6350783671436933</v>
      </c>
    </row>
    <row r="6" spans="1:14" x14ac:dyDescent="0.35">
      <c r="A6" s="4" t="s">
        <v>12</v>
      </c>
      <c r="B6" s="4" t="s">
        <v>2</v>
      </c>
      <c r="C6" s="4">
        <v>132571324</v>
      </c>
      <c r="D6" s="4">
        <v>132592140</v>
      </c>
      <c r="E6" s="4" t="s">
        <v>4</v>
      </c>
      <c r="F6" s="4">
        <v>1.6420870250499999</v>
      </c>
      <c r="G6" s="4">
        <v>13.0264369132</v>
      </c>
      <c r="H6" s="4">
        <v>2.5261108382900002</v>
      </c>
      <c r="I6" s="4">
        <v>15.405050445400001</v>
      </c>
      <c r="J6" s="4">
        <v>1.06912771454</v>
      </c>
      <c r="K6" s="4">
        <v>3.3823337963300002</v>
      </c>
      <c r="L6" s="4">
        <v>2.3404789179000001</v>
      </c>
      <c r="M6" s="4">
        <v>5.5657142705169074</v>
      </c>
      <c r="N6" s="4">
        <v>7.9328541754986199</v>
      </c>
    </row>
    <row r="7" spans="1:14" x14ac:dyDescent="0.35">
      <c r="A7" s="4" t="s">
        <v>19</v>
      </c>
      <c r="B7" s="4" t="s">
        <v>10</v>
      </c>
      <c r="C7" s="4">
        <v>70605051</v>
      </c>
      <c r="D7" s="4">
        <v>70615979</v>
      </c>
      <c r="E7" s="4" t="s">
        <v>7</v>
      </c>
      <c r="F7" s="4">
        <v>1.7014810660099999</v>
      </c>
      <c r="G7" s="4">
        <v>11.3536357871</v>
      </c>
      <c r="H7" s="4">
        <v>5.4068616379399996</v>
      </c>
      <c r="I7" s="4">
        <v>27.531706697600001</v>
      </c>
      <c r="J7" s="4">
        <v>1.4974771466200001</v>
      </c>
      <c r="K7" s="4">
        <v>8.0549123242499991</v>
      </c>
      <c r="L7" s="4">
        <v>2.6585174575799999</v>
      </c>
      <c r="M7" s="4">
        <v>4.2706643715008772</v>
      </c>
      <c r="N7" s="4">
        <v>6.6727958446957363</v>
      </c>
    </row>
    <row r="8" spans="1:14" x14ac:dyDescent="0.35">
      <c r="A8" s="4" t="s">
        <v>6</v>
      </c>
      <c r="B8" s="4" t="s">
        <v>5</v>
      </c>
      <c r="C8" s="4">
        <v>141486489</v>
      </c>
      <c r="D8" s="4">
        <v>141497960</v>
      </c>
      <c r="E8" s="4" t="s">
        <v>7</v>
      </c>
      <c r="F8" s="4">
        <v>1.9358845044599999</v>
      </c>
      <c r="G8" s="4">
        <v>11.6508410915</v>
      </c>
      <c r="H8" s="4">
        <v>3.3133290408599998</v>
      </c>
      <c r="I8" s="4">
        <v>22.6305472335</v>
      </c>
      <c r="J8" s="4">
        <v>1.3069493186800001</v>
      </c>
      <c r="K8" s="4">
        <v>10.976640743500001</v>
      </c>
      <c r="L8" s="4">
        <v>2.8159463840100001</v>
      </c>
      <c r="M8" s="4">
        <v>4.1374513228156067</v>
      </c>
      <c r="N8" s="4">
        <v>6.0183554673112649</v>
      </c>
    </row>
    <row r="9" spans="1:14" x14ac:dyDescent="0.35">
      <c r="A9" s="4" t="s">
        <v>34</v>
      </c>
      <c r="B9" s="4" t="s">
        <v>22</v>
      </c>
      <c r="C9" s="4">
        <v>116304580</v>
      </c>
      <c r="D9" s="4">
        <v>116315801</v>
      </c>
      <c r="E9" s="4" t="s">
        <v>7</v>
      </c>
      <c r="F9" s="4">
        <v>1.94693813332</v>
      </c>
      <c r="G9" s="4">
        <v>11.6087877807</v>
      </c>
      <c r="H9" s="4">
        <v>4.0492129097099996</v>
      </c>
      <c r="I9" s="4">
        <v>15.382007075300001</v>
      </c>
      <c r="J9" s="4">
        <v>2.0231621148799999</v>
      </c>
      <c r="K9" s="4">
        <v>3.2236759139000002</v>
      </c>
      <c r="L9" s="4">
        <v>2.3883295251400001</v>
      </c>
      <c r="M9" s="4">
        <v>4.8606306870571014</v>
      </c>
      <c r="N9" s="4">
        <v>5.9625868855443347</v>
      </c>
    </row>
    <row r="10" spans="1:14" x14ac:dyDescent="0.35">
      <c r="A10" s="4" t="s">
        <v>42</v>
      </c>
      <c r="B10" s="4" t="s">
        <v>36</v>
      </c>
      <c r="C10" s="4">
        <v>99222794</v>
      </c>
      <c r="D10" s="4">
        <v>99239066</v>
      </c>
      <c r="E10" s="4" t="s">
        <v>4</v>
      </c>
      <c r="F10" s="4">
        <v>1.76264828199</v>
      </c>
      <c r="G10" s="4">
        <v>10.4956503548</v>
      </c>
      <c r="H10" s="4">
        <v>2.32753885693</v>
      </c>
      <c r="I10" s="4">
        <v>8.3147334598500002</v>
      </c>
      <c r="J10" s="4">
        <v>1.32215417408</v>
      </c>
      <c r="K10" s="4">
        <v>3.5771882310400001</v>
      </c>
      <c r="L10" s="4">
        <v>2.05937115548</v>
      </c>
      <c r="M10" s="4">
        <v>5.0965316897204307</v>
      </c>
      <c r="N10" s="4">
        <v>5.9544779647988477</v>
      </c>
    </row>
    <row r="11" spans="1:14" x14ac:dyDescent="0.35">
      <c r="A11" s="4" t="s">
        <v>20</v>
      </c>
      <c r="B11" s="4" t="s">
        <v>5</v>
      </c>
      <c r="C11" s="4">
        <v>30894183</v>
      </c>
      <c r="D11" s="4">
        <v>30919327</v>
      </c>
      <c r="E11" s="4" t="s">
        <v>7</v>
      </c>
      <c r="F11" s="4">
        <v>0.92383861181799998</v>
      </c>
      <c r="G11" s="4">
        <v>4.7506452422400001</v>
      </c>
      <c r="H11" s="4">
        <v>2.1589706195599998</v>
      </c>
      <c r="I11" s="4">
        <v>10.3886629026</v>
      </c>
      <c r="J11" s="4">
        <v>0.88372746907599997</v>
      </c>
      <c r="K11" s="4">
        <v>6.0081422090299998</v>
      </c>
      <c r="L11" s="4">
        <v>1.33994186934</v>
      </c>
      <c r="M11" s="4">
        <v>3.5454114472741804</v>
      </c>
      <c r="N11" s="4">
        <v>5.1422891200567147</v>
      </c>
    </row>
    <row r="12" spans="1:14" x14ac:dyDescent="0.35">
      <c r="A12" s="4" t="s">
        <v>77</v>
      </c>
      <c r="B12" s="4" t="s">
        <v>10</v>
      </c>
      <c r="C12" s="4">
        <v>120002313</v>
      </c>
      <c r="D12" s="4">
        <v>120017408</v>
      </c>
      <c r="E12" s="4" t="s">
        <v>7</v>
      </c>
      <c r="F12" s="4">
        <v>2.2047174247500001</v>
      </c>
      <c r="G12" s="4">
        <v>10.501490649200001</v>
      </c>
      <c r="H12" s="4">
        <v>8.4031608596799998</v>
      </c>
      <c r="I12" s="4">
        <v>23.064975717300001</v>
      </c>
      <c r="J12" s="4">
        <v>3.1314231108800001</v>
      </c>
      <c r="K12" s="4">
        <v>8.4958333976400002</v>
      </c>
      <c r="L12" s="4">
        <v>3.0475956715599999</v>
      </c>
      <c r="M12" s="4">
        <v>3.4458280496981115</v>
      </c>
      <c r="N12" s="4">
        <v>4.7631912059618244</v>
      </c>
    </row>
    <row r="13" spans="1:14" x14ac:dyDescent="0.35">
      <c r="A13" s="4" t="s">
        <v>50</v>
      </c>
      <c r="B13" s="4" t="s">
        <v>49</v>
      </c>
      <c r="C13" s="4">
        <v>27737389</v>
      </c>
      <c r="D13" s="4">
        <v>27749307</v>
      </c>
      <c r="E13" s="4" t="s">
        <v>7</v>
      </c>
      <c r="F13" s="4">
        <v>2.4810206917199999</v>
      </c>
      <c r="G13" s="4">
        <v>11.523908820600001</v>
      </c>
      <c r="H13" s="4">
        <v>4.83263820176</v>
      </c>
      <c r="I13" s="4">
        <v>16.508849750700001</v>
      </c>
      <c r="J13" s="4">
        <v>2.58959275044</v>
      </c>
      <c r="K13" s="4">
        <v>4.6731750496800002</v>
      </c>
      <c r="L13" s="4">
        <v>2.8650650371699999</v>
      </c>
      <c r="M13" s="4">
        <v>4.0222154370299634</v>
      </c>
      <c r="N13" s="4">
        <v>4.6448257602442249</v>
      </c>
    </row>
    <row r="14" spans="1:14" x14ac:dyDescent="0.35">
      <c r="A14" s="4" t="s">
        <v>89</v>
      </c>
      <c r="B14" s="4" t="s">
        <v>24</v>
      </c>
      <c r="C14" s="4">
        <v>4395975</v>
      </c>
      <c r="D14" s="4">
        <v>4619043</v>
      </c>
      <c r="E14" s="4" t="s">
        <v>7</v>
      </c>
      <c r="F14" s="4">
        <v>2.4325296243299999</v>
      </c>
      <c r="G14" s="4">
        <v>10.4090089833</v>
      </c>
      <c r="H14" s="4">
        <v>5.3359818731499997</v>
      </c>
      <c r="I14" s="4">
        <v>12.938581362800001</v>
      </c>
      <c r="J14" s="4">
        <v>3.5719217132200001</v>
      </c>
      <c r="K14" s="4">
        <v>4.78677891299</v>
      </c>
      <c r="L14" s="4">
        <v>2.4084911790199999</v>
      </c>
      <c r="M14" s="4">
        <v>4.3217965977917183</v>
      </c>
      <c r="N14" s="4">
        <v>4.2790882705763513</v>
      </c>
    </row>
    <row r="15" spans="1:14" x14ac:dyDescent="0.35">
      <c r="A15" s="4" t="s">
        <v>120</v>
      </c>
      <c r="B15" s="4" t="s">
        <v>43</v>
      </c>
      <c r="C15" s="4">
        <v>83665587</v>
      </c>
      <c r="D15" s="4">
        <v>83676780</v>
      </c>
      <c r="E15" s="4" t="s">
        <v>7</v>
      </c>
      <c r="F15" s="4">
        <v>1.72396466248</v>
      </c>
      <c r="G15" s="4">
        <v>7.3315364173499997</v>
      </c>
      <c r="H15" s="4">
        <v>5.6073711028700002</v>
      </c>
      <c r="I15" s="4">
        <v>10.380610218599999</v>
      </c>
      <c r="J15" s="4">
        <v>1.52580907841</v>
      </c>
      <c r="K15" s="4">
        <v>1.9475931394799999</v>
      </c>
      <c r="L15" s="4">
        <v>2.3411774950800002</v>
      </c>
      <c r="M15" s="4">
        <v>3.131559410919194</v>
      </c>
      <c r="N15" s="4">
        <v>4.2527185022477534</v>
      </c>
    </row>
    <row r="16" spans="1:14" x14ac:dyDescent="0.35">
      <c r="A16" s="4" t="s">
        <v>78</v>
      </c>
      <c r="B16" s="4" t="s">
        <v>31</v>
      </c>
      <c r="C16" s="4">
        <v>7114063</v>
      </c>
      <c r="D16" s="4">
        <v>7140506</v>
      </c>
      <c r="E16" s="4" t="s">
        <v>4</v>
      </c>
      <c r="F16" s="4">
        <v>1.6460179044200001</v>
      </c>
      <c r="G16" s="4">
        <v>6.8182249774399999</v>
      </c>
      <c r="H16" s="4">
        <v>2.84640001054</v>
      </c>
      <c r="I16" s="4">
        <v>7.6980429909300003</v>
      </c>
      <c r="J16" s="4">
        <v>1.81240775824</v>
      </c>
      <c r="K16" s="4">
        <v>2.6605275832899999</v>
      </c>
      <c r="L16" s="4">
        <v>1.9409760629799999</v>
      </c>
      <c r="M16" s="4">
        <v>3.5127815883375249</v>
      </c>
      <c r="N16" s="4">
        <v>4.1422544427562027</v>
      </c>
    </row>
    <row r="17" spans="1:14" x14ac:dyDescent="0.35">
      <c r="A17" s="4" t="s">
        <v>55</v>
      </c>
      <c r="B17" s="4" t="s">
        <v>8</v>
      </c>
      <c r="C17" s="4">
        <v>116405276</v>
      </c>
      <c r="D17" s="4">
        <v>116417792</v>
      </c>
      <c r="E17" s="4" t="s">
        <v>7</v>
      </c>
      <c r="F17" s="4">
        <v>2.0461861591999999</v>
      </c>
      <c r="G17" s="4">
        <v>8.0626151775399997</v>
      </c>
      <c r="H17" s="4">
        <v>2.8271118773200001</v>
      </c>
      <c r="I17" s="4">
        <v>9.4913219282399997</v>
      </c>
      <c r="J17" s="4">
        <v>2.4427992879599998</v>
      </c>
      <c r="K17" s="4">
        <v>5.4642601257300001</v>
      </c>
      <c r="L17" s="4">
        <v>2.5798115053299999</v>
      </c>
      <c r="M17" s="4">
        <v>3.125272974743424</v>
      </c>
      <c r="N17" s="4">
        <v>3.9403136128592773</v>
      </c>
    </row>
    <row r="18" spans="1:14" x14ac:dyDescent="0.35">
      <c r="A18" s="4" t="s">
        <v>80</v>
      </c>
      <c r="B18" s="4" t="s">
        <v>38</v>
      </c>
      <c r="C18" s="4">
        <v>10208411</v>
      </c>
      <c r="D18" s="4">
        <v>10287933</v>
      </c>
      <c r="E18" s="4" t="s">
        <v>7</v>
      </c>
      <c r="F18" s="4">
        <v>3.6288480513499999</v>
      </c>
      <c r="G18" s="4">
        <v>14.2366222986</v>
      </c>
      <c r="H18" s="4">
        <v>4.9665501832499999</v>
      </c>
      <c r="I18" s="4">
        <v>12.6728294457</v>
      </c>
      <c r="J18" s="4">
        <v>4.2468462694799998</v>
      </c>
      <c r="K18" s="4">
        <v>4.8041446611099996</v>
      </c>
      <c r="L18" s="4">
        <v>2.12181473381</v>
      </c>
      <c r="M18" s="4">
        <v>6.7096443774034196</v>
      </c>
      <c r="N18" s="4">
        <v>3.9231795041139041</v>
      </c>
    </row>
    <row r="19" spans="1:14" x14ac:dyDescent="0.35">
      <c r="A19" s="4" t="s">
        <v>110</v>
      </c>
      <c r="B19" s="4" t="s">
        <v>2</v>
      </c>
      <c r="C19" s="4">
        <v>136254797</v>
      </c>
      <c r="D19" s="4">
        <v>136265873</v>
      </c>
      <c r="E19" s="4" t="s">
        <v>4</v>
      </c>
      <c r="F19" s="4">
        <v>2.5701946172699999</v>
      </c>
      <c r="G19" s="4">
        <v>9.9654370188199994</v>
      </c>
      <c r="H19" s="4">
        <v>8.5977514754600008</v>
      </c>
      <c r="I19" s="4">
        <v>16.962098921599999</v>
      </c>
      <c r="J19" s="4">
        <v>1.9088374536499999</v>
      </c>
      <c r="K19" s="4">
        <v>3.01911999456</v>
      </c>
      <c r="L19" s="4">
        <v>2.6879956174999999</v>
      </c>
      <c r="M19" s="4">
        <v>3.707385887811999</v>
      </c>
      <c r="N19" s="4">
        <v>3.8773083376094886</v>
      </c>
    </row>
    <row r="20" spans="1:14" x14ac:dyDescent="0.35">
      <c r="A20" s="4" t="s">
        <v>116</v>
      </c>
      <c r="B20" s="4" t="s">
        <v>22</v>
      </c>
      <c r="C20" s="4">
        <v>154959123</v>
      </c>
      <c r="D20" s="4">
        <v>154985871</v>
      </c>
      <c r="E20" s="4" t="s">
        <v>7</v>
      </c>
      <c r="F20" s="4">
        <v>3.2400315720899999</v>
      </c>
      <c r="G20" s="4">
        <v>12.448580206000001</v>
      </c>
      <c r="H20" s="4">
        <v>12.7154428425</v>
      </c>
      <c r="I20" s="4">
        <v>24.045384910599999</v>
      </c>
      <c r="J20" s="4">
        <v>8.1560656533600007</v>
      </c>
      <c r="K20" s="4">
        <v>4.5532789175500001</v>
      </c>
      <c r="L20" s="4">
        <v>3.1015425423299998</v>
      </c>
      <c r="M20" s="4">
        <v>4.0136738529622562</v>
      </c>
      <c r="N20" s="4">
        <v>3.8421169451660551</v>
      </c>
    </row>
    <row r="21" spans="1:14" x14ac:dyDescent="0.35">
      <c r="A21" s="4" t="s">
        <v>62</v>
      </c>
      <c r="B21" s="4" t="s">
        <v>24</v>
      </c>
      <c r="C21" s="4">
        <v>152936022</v>
      </c>
      <c r="D21" s="4">
        <v>152949556</v>
      </c>
      <c r="E21" s="4" t="s">
        <v>4</v>
      </c>
      <c r="F21" s="4">
        <v>1.8511133741300001</v>
      </c>
      <c r="G21" s="4">
        <v>7.0774743991699998</v>
      </c>
      <c r="H21" s="4">
        <v>4.22769875983</v>
      </c>
      <c r="I21" s="4">
        <v>12.864791543799999</v>
      </c>
      <c r="J21" s="4">
        <v>1.4010950951700001</v>
      </c>
      <c r="K21" s="4">
        <v>5.0063679849299998</v>
      </c>
      <c r="L21" s="4">
        <v>2.35472187975</v>
      </c>
      <c r="M21" s="4">
        <v>3.0056519455798374</v>
      </c>
      <c r="N21" s="4">
        <v>3.8233608476284298</v>
      </c>
    </row>
    <row r="22" spans="1:14" x14ac:dyDescent="0.35">
      <c r="A22" s="4" t="s">
        <v>53</v>
      </c>
      <c r="B22" s="4" t="s">
        <v>38</v>
      </c>
      <c r="C22" s="4">
        <v>47780720</v>
      </c>
      <c r="D22" s="4">
        <v>47797415</v>
      </c>
      <c r="E22" s="4" t="s">
        <v>7</v>
      </c>
      <c r="F22" s="4">
        <v>1.7066281910500001</v>
      </c>
      <c r="G22" s="4">
        <v>6.4104257946600001</v>
      </c>
      <c r="H22" s="4">
        <v>4.8478300786100004</v>
      </c>
      <c r="I22" s="4">
        <v>16.412456192699999</v>
      </c>
      <c r="J22" s="4">
        <v>1.6606060652600001</v>
      </c>
      <c r="K22" s="4">
        <v>13.0242343483</v>
      </c>
      <c r="L22" s="4">
        <v>2.2078616607599999</v>
      </c>
      <c r="M22" s="4">
        <v>2.903454463923874</v>
      </c>
      <c r="N22" s="4">
        <v>3.7561935448376698</v>
      </c>
    </row>
    <row r="23" spans="1:14" x14ac:dyDescent="0.35">
      <c r="A23" s="4" t="s">
        <v>154</v>
      </c>
      <c r="B23" s="4" t="s">
        <v>2</v>
      </c>
      <c r="C23" s="4">
        <v>40018210</v>
      </c>
      <c r="D23" s="4">
        <v>40029425</v>
      </c>
      <c r="E23" s="4" t="s">
        <v>4</v>
      </c>
      <c r="F23" s="4">
        <v>2.7339973941000002</v>
      </c>
      <c r="G23" s="4">
        <v>9.7915665355300003</v>
      </c>
      <c r="H23" s="4">
        <v>9.2363680464000009</v>
      </c>
      <c r="I23" s="4">
        <v>11.678768293499999</v>
      </c>
      <c r="J23" s="4">
        <v>3.2389401594199998</v>
      </c>
      <c r="K23" s="4">
        <v>4.0841618674999998</v>
      </c>
      <c r="L23" s="4">
        <v>2.7205742914800002</v>
      </c>
      <c r="M23" s="4">
        <v>3.5990807404870977</v>
      </c>
      <c r="N23" s="4">
        <v>3.5814103395490871</v>
      </c>
    </row>
    <row r="24" spans="1:14" x14ac:dyDescent="0.35">
      <c r="A24" s="4" t="s">
        <v>103</v>
      </c>
      <c r="B24" s="4" t="s">
        <v>24</v>
      </c>
      <c r="C24" s="4">
        <v>103710081</v>
      </c>
      <c r="D24" s="4">
        <v>103723423</v>
      </c>
      <c r="E24" s="4" t="s">
        <v>7</v>
      </c>
      <c r="F24" s="4">
        <v>2.4282941131000002</v>
      </c>
      <c r="G24" s="4">
        <v>8.6814202013799999</v>
      </c>
      <c r="H24" s="4">
        <v>5.0664218012599997</v>
      </c>
      <c r="I24" s="4">
        <v>10.8734797129</v>
      </c>
      <c r="J24" s="4">
        <v>2.1990712494600002</v>
      </c>
      <c r="K24" s="4">
        <v>3.0803429955100001</v>
      </c>
      <c r="L24" s="4">
        <v>3.0181707359000001</v>
      </c>
      <c r="M24" s="4">
        <v>2.8763847247333585</v>
      </c>
      <c r="N24" s="4">
        <v>3.5751106731866003</v>
      </c>
    </row>
    <row r="25" spans="1:14" x14ac:dyDescent="0.35">
      <c r="A25" s="4" t="s">
        <v>9</v>
      </c>
      <c r="B25" s="4" t="s">
        <v>8</v>
      </c>
      <c r="C25" s="4">
        <v>54267490</v>
      </c>
      <c r="D25" s="4">
        <v>54306810</v>
      </c>
      <c r="E25" s="4" t="s">
        <v>4</v>
      </c>
      <c r="F25" s="4">
        <v>2.45081931001</v>
      </c>
      <c r="G25" s="4">
        <v>8.7133746017100009</v>
      </c>
      <c r="H25" s="4">
        <v>2.4775984610199999</v>
      </c>
      <c r="I25" s="4">
        <v>16.578520857800001</v>
      </c>
      <c r="J25" s="4">
        <v>2.37361923487</v>
      </c>
      <c r="K25" s="4">
        <v>9.8519413899699995</v>
      </c>
      <c r="L25" s="4">
        <v>2.3396426844299998</v>
      </c>
      <c r="M25" s="4">
        <v>3.7242330462238145</v>
      </c>
      <c r="N25" s="4">
        <v>3.5552904965786514</v>
      </c>
    </row>
    <row r="26" spans="1:14" x14ac:dyDescent="0.35">
      <c r="A26" s="4" t="s">
        <v>124</v>
      </c>
      <c r="B26" s="4" t="s">
        <v>36</v>
      </c>
      <c r="C26" s="4">
        <v>123995383</v>
      </c>
      <c r="D26" s="4">
        <v>124006688</v>
      </c>
      <c r="E26" s="4" t="s">
        <v>7</v>
      </c>
      <c r="F26" s="4">
        <v>3.2973461283000001</v>
      </c>
      <c r="G26" s="4">
        <v>11.6992577835</v>
      </c>
      <c r="H26" s="4">
        <v>10.757126899599999</v>
      </c>
      <c r="I26" s="4">
        <v>18.993200181399999</v>
      </c>
      <c r="J26" s="4">
        <v>2.7276264996599999</v>
      </c>
      <c r="K26" s="4">
        <v>4.4104702079500004</v>
      </c>
      <c r="L26" s="4">
        <v>3.8466256472299998</v>
      </c>
      <c r="M26" s="4">
        <v>3.0414339362409164</v>
      </c>
      <c r="N26" s="4">
        <v>3.5480830123016966</v>
      </c>
    </row>
    <row r="27" spans="1:14" x14ac:dyDescent="0.35">
      <c r="A27" s="4" t="s">
        <v>70</v>
      </c>
      <c r="B27" s="4" t="s">
        <v>2</v>
      </c>
      <c r="C27" s="4">
        <v>136263252</v>
      </c>
      <c r="D27" s="4">
        <v>136286750</v>
      </c>
      <c r="E27" s="4" t="s">
        <v>4</v>
      </c>
      <c r="F27" s="4">
        <v>2.6330435734500002</v>
      </c>
      <c r="G27" s="4">
        <v>9.3054074984399993</v>
      </c>
      <c r="H27" s="4">
        <v>3.52248021625</v>
      </c>
      <c r="I27" s="4">
        <v>10.2094415966</v>
      </c>
      <c r="J27" s="4">
        <v>2.2504001371100002</v>
      </c>
      <c r="K27" s="4">
        <v>4.4515808774499996</v>
      </c>
      <c r="L27" s="4">
        <v>2.4144637141</v>
      </c>
      <c r="M27" s="4">
        <v>3.8540266495198181</v>
      </c>
      <c r="N27" s="4">
        <v>3.5340879248144743</v>
      </c>
    </row>
    <row r="28" spans="1:14" x14ac:dyDescent="0.35">
      <c r="A28" s="4" t="s">
        <v>91</v>
      </c>
      <c r="B28" s="4" t="s">
        <v>24</v>
      </c>
      <c r="C28" s="4">
        <v>103716661</v>
      </c>
      <c r="D28" s="4">
        <v>103729429</v>
      </c>
      <c r="E28" s="4" t="s">
        <v>7</v>
      </c>
      <c r="F28" s="4">
        <v>2.15976710724</v>
      </c>
      <c r="G28" s="4">
        <v>7.49595147479</v>
      </c>
      <c r="H28" s="4">
        <v>4.3852019458899996</v>
      </c>
      <c r="I28" s="4">
        <v>10.474436730800001</v>
      </c>
      <c r="J28" s="4">
        <v>2.1338507259299999</v>
      </c>
      <c r="K28" s="4">
        <v>2.3164215138699999</v>
      </c>
      <c r="L28" s="4">
        <v>2.6558590382</v>
      </c>
      <c r="M28" s="4">
        <v>2.8224206808319003</v>
      </c>
      <c r="N28" s="4">
        <v>3.4707221207610637</v>
      </c>
    </row>
    <row r="29" spans="1:14" x14ac:dyDescent="0.35">
      <c r="A29" s="4" t="s">
        <v>150</v>
      </c>
      <c r="B29" s="4" t="s">
        <v>43</v>
      </c>
      <c r="C29" s="4">
        <v>83661833</v>
      </c>
      <c r="D29" s="4">
        <v>83676268</v>
      </c>
      <c r="E29" s="4" t="s">
        <v>4</v>
      </c>
      <c r="F29" s="4">
        <v>1.89895743234</v>
      </c>
      <c r="G29" s="4">
        <v>6.4723925912500002</v>
      </c>
      <c r="H29" s="4">
        <v>6.4728478083800001</v>
      </c>
      <c r="I29" s="4">
        <v>8.3927808801800001</v>
      </c>
      <c r="J29" s="4">
        <v>1.82468427996</v>
      </c>
      <c r="K29" s="4">
        <v>2.19400815292</v>
      </c>
      <c r="L29" s="4">
        <v>2.5532494531199998</v>
      </c>
      <c r="M29" s="4">
        <v>2.5349628816490752</v>
      </c>
      <c r="N29" s="4">
        <v>3.4083926690628137</v>
      </c>
    </row>
    <row r="30" spans="1:14" x14ac:dyDescent="0.35">
      <c r="A30" s="4" t="s">
        <v>111</v>
      </c>
      <c r="B30" s="4" t="s">
        <v>5</v>
      </c>
      <c r="C30" s="4">
        <v>105737906</v>
      </c>
      <c r="D30" s="4">
        <v>105748610</v>
      </c>
      <c r="E30" s="4" t="s">
        <v>4</v>
      </c>
      <c r="F30" s="4">
        <v>2.5774473347</v>
      </c>
      <c r="G30" s="4">
        <v>8.6776957687100005</v>
      </c>
      <c r="H30" s="4">
        <v>11.849791014099999</v>
      </c>
      <c r="I30" s="4">
        <v>23.222678085999998</v>
      </c>
      <c r="J30" s="4">
        <v>7.0229451169799999</v>
      </c>
      <c r="K30" s="4">
        <v>18.1064745903</v>
      </c>
      <c r="L30" s="4">
        <v>2.7943464528900002</v>
      </c>
      <c r="M30" s="4">
        <v>3.1054473434155803</v>
      </c>
      <c r="N30" s="4">
        <v>3.3667790809467828</v>
      </c>
    </row>
    <row r="31" spans="1:14" x14ac:dyDescent="0.35">
      <c r="A31" s="4" t="s">
        <v>135</v>
      </c>
      <c r="B31" s="4" t="s">
        <v>5</v>
      </c>
      <c r="C31" s="4">
        <v>105736182</v>
      </c>
      <c r="D31" s="4">
        <v>105747096</v>
      </c>
      <c r="E31" s="4" t="s">
        <v>4</v>
      </c>
      <c r="F31" s="4">
        <v>2.8254186460500001</v>
      </c>
      <c r="G31" s="4">
        <v>9.4715923999000005</v>
      </c>
      <c r="H31" s="4">
        <v>18.550843337300002</v>
      </c>
      <c r="I31" s="4">
        <v>28.8239580937</v>
      </c>
      <c r="J31" s="4">
        <v>9.7855803362699998</v>
      </c>
      <c r="K31" s="4">
        <v>23.863173857700001</v>
      </c>
      <c r="L31" s="4">
        <v>2.9123669809299999</v>
      </c>
      <c r="M31" s="4">
        <v>3.2521974263269038</v>
      </c>
      <c r="N31" s="4">
        <v>3.3522792854579277</v>
      </c>
    </row>
    <row r="32" spans="1:14" x14ac:dyDescent="0.35">
      <c r="A32" s="4" t="s">
        <v>72</v>
      </c>
      <c r="B32" s="4" t="s">
        <v>47</v>
      </c>
      <c r="C32" s="4">
        <v>51720341</v>
      </c>
      <c r="D32" s="4">
        <v>51753726</v>
      </c>
      <c r="E32" s="4" t="s">
        <v>7</v>
      </c>
      <c r="F32" s="4">
        <v>1.6186322198500001</v>
      </c>
      <c r="G32" s="4">
        <v>5.4089347398900003</v>
      </c>
      <c r="H32" s="4">
        <v>3.80740014594</v>
      </c>
      <c r="I32" s="4">
        <v>10.8805425561</v>
      </c>
      <c r="J32" s="4">
        <v>1.98531382815</v>
      </c>
      <c r="K32" s="4">
        <v>7.3963927461800001</v>
      </c>
      <c r="L32" s="4">
        <v>2.1464783448800002</v>
      </c>
      <c r="M32" s="4">
        <v>2.5199111618302346</v>
      </c>
      <c r="N32" s="4">
        <v>3.3416700060445175</v>
      </c>
    </row>
    <row r="33" spans="1:14" x14ac:dyDescent="0.35">
      <c r="A33" s="4" t="s">
        <v>39</v>
      </c>
      <c r="B33" s="4" t="s">
        <v>38</v>
      </c>
      <c r="C33" s="4">
        <v>57075066</v>
      </c>
      <c r="D33" s="4">
        <v>57092782</v>
      </c>
      <c r="E33" s="4" t="s">
        <v>4</v>
      </c>
      <c r="F33" s="4">
        <v>1.8161329644799999</v>
      </c>
      <c r="G33" s="4">
        <v>6.03465599983</v>
      </c>
      <c r="H33" s="4">
        <v>3.2998363029400002</v>
      </c>
      <c r="I33" s="4">
        <v>12.319642006300001</v>
      </c>
      <c r="J33" s="4">
        <v>1.3999937986</v>
      </c>
      <c r="K33" s="4">
        <v>12.246672662</v>
      </c>
      <c r="L33" s="4">
        <v>2.0509875684800001</v>
      </c>
      <c r="M33" s="4">
        <v>2.9423172000512525</v>
      </c>
      <c r="N33" s="4">
        <v>3.3228051678241846</v>
      </c>
    </row>
    <row r="34" spans="1:14" x14ac:dyDescent="0.35">
      <c r="A34" s="4" t="s">
        <v>59</v>
      </c>
      <c r="B34" s="4" t="s">
        <v>31</v>
      </c>
      <c r="C34" s="4">
        <v>76259672</v>
      </c>
      <c r="D34" s="4">
        <v>76275571</v>
      </c>
      <c r="E34" s="4" t="s">
        <v>4</v>
      </c>
      <c r="F34" s="4">
        <v>1.96657653004</v>
      </c>
      <c r="G34" s="4">
        <v>6.5171763075099998</v>
      </c>
      <c r="H34" s="4">
        <v>3.7446136486100001</v>
      </c>
      <c r="I34" s="4">
        <v>12.282845762699999</v>
      </c>
      <c r="J34" s="4">
        <v>1.9654891033999999</v>
      </c>
      <c r="K34" s="4">
        <v>5.0611075094800002</v>
      </c>
      <c r="L34" s="4">
        <v>2.3656497418</v>
      </c>
      <c r="M34" s="4">
        <v>2.7549202201637608</v>
      </c>
      <c r="N34" s="4">
        <v>3.3139703479413747</v>
      </c>
    </row>
    <row r="35" spans="1:14" x14ac:dyDescent="0.35">
      <c r="A35" s="4" t="s">
        <v>75</v>
      </c>
      <c r="B35" s="4" t="s">
        <v>17</v>
      </c>
      <c r="C35" s="4">
        <v>32372230</v>
      </c>
      <c r="D35" s="4">
        <v>32440290</v>
      </c>
      <c r="E35" s="4" t="s">
        <v>7</v>
      </c>
      <c r="F35" s="4">
        <v>1.97992935045</v>
      </c>
      <c r="G35" s="4">
        <v>6.52282981921</v>
      </c>
      <c r="H35" s="4">
        <v>4.4434140946799996</v>
      </c>
      <c r="I35" s="4">
        <v>12.322174568699999</v>
      </c>
      <c r="J35" s="4">
        <v>3.2320120920900002</v>
      </c>
      <c r="K35" s="4">
        <v>5.3698937252699999</v>
      </c>
      <c r="L35" s="4">
        <v>2.3201029481200002</v>
      </c>
      <c r="M35" s="4">
        <v>2.8114398218818293</v>
      </c>
      <c r="N35" s="4">
        <v>3.2944760466970631</v>
      </c>
    </row>
    <row r="36" spans="1:14" x14ac:dyDescent="0.35">
      <c r="A36" s="4" t="s">
        <v>143</v>
      </c>
      <c r="B36" s="4" t="s">
        <v>5</v>
      </c>
      <c r="C36" s="4">
        <v>101818321</v>
      </c>
      <c r="D36" s="4">
        <v>101829506</v>
      </c>
      <c r="E36" s="4" t="s">
        <v>7</v>
      </c>
      <c r="F36" s="4">
        <v>1.7412287076199999</v>
      </c>
      <c r="G36" s="4">
        <v>5.69399880895</v>
      </c>
      <c r="H36" s="4">
        <v>5.9394267684299997</v>
      </c>
      <c r="I36" s="4">
        <v>8.5183422564400004</v>
      </c>
      <c r="J36" s="4">
        <v>1.37372745392</v>
      </c>
      <c r="K36" s="4">
        <v>1.8344953691599999</v>
      </c>
      <c r="L36" s="4">
        <v>2.2223585412500002</v>
      </c>
      <c r="M36" s="4">
        <v>2.5621422930916098</v>
      </c>
      <c r="N36" s="4">
        <v>3.270103912272873</v>
      </c>
    </row>
    <row r="37" spans="1:14" x14ac:dyDescent="0.35">
      <c r="A37" s="4" t="s">
        <v>30</v>
      </c>
      <c r="B37" s="4" t="s">
        <v>8</v>
      </c>
      <c r="C37" s="4">
        <v>147027584</v>
      </c>
      <c r="D37" s="4">
        <v>147039245</v>
      </c>
      <c r="E37" s="4" t="s">
        <v>7</v>
      </c>
      <c r="F37" s="4">
        <v>2.1997699222599998</v>
      </c>
      <c r="G37" s="4">
        <v>7.18246171948</v>
      </c>
      <c r="H37" s="4">
        <v>1.6598261133200001</v>
      </c>
      <c r="I37" s="4">
        <v>6.6076133990399999</v>
      </c>
      <c r="J37" s="4">
        <v>1.8249373225100001</v>
      </c>
      <c r="K37" s="4">
        <v>1.81447051767</v>
      </c>
      <c r="L37" s="4">
        <v>2.1430674282800002</v>
      </c>
      <c r="M37" s="4">
        <v>3.3514865769970461</v>
      </c>
      <c r="N37" s="4">
        <v>3.2650967934414168</v>
      </c>
    </row>
    <row r="38" spans="1:14" x14ac:dyDescent="0.35">
      <c r="A38" s="4" t="s">
        <v>93</v>
      </c>
      <c r="B38" s="4" t="s">
        <v>31</v>
      </c>
      <c r="C38" s="4">
        <v>70435926</v>
      </c>
      <c r="D38" s="4">
        <v>70563731</v>
      </c>
      <c r="E38" s="4" t="s">
        <v>7</v>
      </c>
      <c r="F38" s="4">
        <v>2.1683779137500001</v>
      </c>
      <c r="G38" s="4">
        <v>7.0129682420600004</v>
      </c>
      <c r="H38" s="4">
        <v>3.3997105081200001</v>
      </c>
      <c r="I38" s="4">
        <v>7.99251598728</v>
      </c>
      <c r="J38" s="4">
        <v>2.65953464013</v>
      </c>
      <c r="K38" s="4">
        <v>3.3923087860000001</v>
      </c>
      <c r="L38" s="4">
        <v>2.22358716424</v>
      </c>
      <c r="M38" s="4">
        <v>3.1538985090593301</v>
      </c>
      <c r="N38" s="4">
        <v>3.234200181430436</v>
      </c>
    </row>
    <row r="39" spans="1:14" x14ac:dyDescent="0.35">
      <c r="A39" s="4" t="s">
        <v>123</v>
      </c>
      <c r="B39" s="4" t="s">
        <v>36</v>
      </c>
      <c r="C39" s="4">
        <v>145122223</v>
      </c>
      <c r="D39" s="4">
        <v>145133088</v>
      </c>
      <c r="E39" s="4" t="s">
        <v>7</v>
      </c>
      <c r="F39" s="4">
        <v>1.6384082230100001</v>
      </c>
      <c r="G39" s="4">
        <v>5.2472104711999998</v>
      </c>
      <c r="H39" s="4">
        <v>3.3653644282199999</v>
      </c>
      <c r="I39" s="4">
        <v>6.0200389041299998</v>
      </c>
      <c r="J39" s="4">
        <v>1.6362316025300001</v>
      </c>
      <c r="K39" s="4">
        <v>2.3388690080200001</v>
      </c>
      <c r="L39" s="4">
        <v>2.3087296586699999</v>
      </c>
      <c r="M39" s="4">
        <v>2.2727695516428645</v>
      </c>
      <c r="N39" s="4">
        <v>3.2026270361119722</v>
      </c>
    </row>
    <row r="40" spans="1:14" x14ac:dyDescent="0.35">
      <c r="A40" s="4" t="s">
        <v>74</v>
      </c>
      <c r="B40" s="4" t="s">
        <v>2</v>
      </c>
      <c r="C40" s="4">
        <v>36096690</v>
      </c>
      <c r="D40" s="4">
        <v>36109980</v>
      </c>
      <c r="E40" s="4" t="s">
        <v>4</v>
      </c>
      <c r="F40" s="4">
        <v>1.2148484598</v>
      </c>
      <c r="G40" s="4">
        <v>3.8665446800000001</v>
      </c>
      <c r="H40" s="4">
        <v>1.5991702111499999</v>
      </c>
      <c r="I40" s="4">
        <v>4.4672450757200002</v>
      </c>
      <c r="J40" s="4">
        <v>1.3531109533200001</v>
      </c>
      <c r="K40" s="4">
        <v>1.6017380697300001</v>
      </c>
      <c r="L40" s="4">
        <v>1.9288581363599999</v>
      </c>
      <c r="M40" s="4">
        <v>2.0045770122299715</v>
      </c>
      <c r="N40" s="4">
        <v>3.182738265673521</v>
      </c>
    </row>
    <row r="41" spans="1:14" x14ac:dyDescent="0.35">
      <c r="A41" s="4" t="s">
        <v>115</v>
      </c>
      <c r="B41" s="4" t="s">
        <v>10</v>
      </c>
      <c r="C41" s="4">
        <v>120607596</v>
      </c>
      <c r="D41" s="4">
        <v>120618695</v>
      </c>
      <c r="E41" s="4" t="s">
        <v>7</v>
      </c>
      <c r="F41" s="4">
        <v>2.4255146875400002</v>
      </c>
      <c r="G41" s="4">
        <v>7.6342171156200003</v>
      </c>
      <c r="H41" s="4">
        <v>12.5603993237</v>
      </c>
      <c r="I41" s="4">
        <v>23.809957378499998</v>
      </c>
      <c r="J41" s="4">
        <v>3.8184117960499999</v>
      </c>
      <c r="K41" s="4">
        <v>17.080215584800001</v>
      </c>
      <c r="L41" s="4">
        <v>3.20330259149</v>
      </c>
      <c r="M41" s="4">
        <v>2.3832332093450415</v>
      </c>
      <c r="N41" s="4">
        <v>3.1474627446444194</v>
      </c>
    </row>
    <row r="42" spans="1:14" x14ac:dyDescent="0.35">
      <c r="A42" s="4" t="s">
        <v>68</v>
      </c>
      <c r="B42" s="4" t="s">
        <v>10</v>
      </c>
      <c r="C42" s="4">
        <v>82792218</v>
      </c>
      <c r="D42" s="4">
        <v>82804567</v>
      </c>
      <c r="E42" s="4" t="s">
        <v>7</v>
      </c>
      <c r="F42" s="4">
        <v>1.59894839093</v>
      </c>
      <c r="G42" s="4">
        <v>4.8615357858500001</v>
      </c>
      <c r="H42" s="4">
        <v>1.7611603072199999</v>
      </c>
      <c r="I42" s="4">
        <v>5.1219882629600004</v>
      </c>
      <c r="J42" s="4">
        <v>1.5834981885499999</v>
      </c>
      <c r="K42" s="4">
        <v>4.3687181834800004</v>
      </c>
      <c r="L42" s="4">
        <v>1.90588559243</v>
      </c>
      <c r="M42" s="4">
        <v>2.5508014778849093</v>
      </c>
      <c r="N42" s="4">
        <v>3.0404582245599396</v>
      </c>
    </row>
    <row r="43" spans="1:14" x14ac:dyDescent="0.35">
      <c r="A43" s="4" t="s">
        <v>64</v>
      </c>
      <c r="B43" s="4" t="s">
        <v>8</v>
      </c>
      <c r="C43" s="4">
        <v>146996694</v>
      </c>
      <c r="D43" s="4">
        <v>147010995</v>
      </c>
      <c r="E43" s="4" t="s">
        <v>4</v>
      </c>
      <c r="F43" s="4">
        <v>2.0337849144</v>
      </c>
      <c r="G43" s="4">
        <v>6.18152031245</v>
      </c>
      <c r="H43" s="4">
        <v>1.8106070788599999</v>
      </c>
      <c r="I43" s="4">
        <v>5.4450342676699997</v>
      </c>
      <c r="J43" s="4">
        <v>1.86596168168</v>
      </c>
      <c r="K43" s="4">
        <v>2.5658594891600002</v>
      </c>
      <c r="L43" s="4">
        <v>2.1762392552300001</v>
      </c>
      <c r="M43" s="4">
        <v>2.8404598885873393</v>
      </c>
      <c r="N43" s="4">
        <v>3.0394169357253054</v>
      </c>
    </row>
    <row r="44" spans="1:14" x14ac:dyDescent="0.35">
      <c r="A44" s="4" t="s">
        <v>127</v>
      </c>
      <c r="B44" s="4" t="s">
        <v>126</v>
      </c>
      <c r="C44" s="4">
        <v>103479439</v>
      </c>
      <c r="D44" s="4">
        <v>103498611</v>
      </c>
      <c r="E44" s="4" t="s">
        <v>4</v>
      </c>
      <c r="F44" s="4">
        <v>2.2440553532799998</v>
      </c>
      <c r="G44" s="4">
        <v>6.8025206204500002</v>
      </c>
      <c r="H44" s="4">
        <v>6.6565529357299997</v>
      </c>
      <c r="I44" s="4">
        <v>11.2659284187</v>
      </c>
      <c r="J44" s="4">
        <v>1.6175994085400001</v>
      </c>
      <c r="K44" s="4">
        <v>7.69333792688</v>
      </c>
      <c r="L44" s="4">
        <v>2.8036572795699999</v>
      </c>
      <c r="M44" s="4">
        <v>2.4263024835522375</v>
      </c>
      <c r="N44" s="4">
        <v>3.0313515263815431</v>
      </c>
    </row>
    <row r="45" spans="1:14" x14ac:dyDescent="0.35">
      <c r="A45" s="4" t="s">
        <v>108</v>
      </c>
      <c r="B45" s="4" t="s">
        <v>10</v>
      </c>
      <c r="C45" s="4">
        <v>113038895</v>
      </c>
      <c r="D45" s="4">
        <v>113206822</v>
      </c>
      <c r="E45" s="4" t="s">
        <v>7</v>
      </c>
      <c r="F45" s="4">
        <v>2.3696030799000001</v>
      </c>
      <c r="G45" s="4">
        <v>7.1641380575499998</v>
      </c>
      <c r="H45" s="4">
        <v>5.0839426782299997</v>
      </c>
      <c r="I45" s="4">
        <v>10.2631400874</v>
      </c>
      <c r="J45" s="4">
        <v>3.1130859184299999</v>
      </c>
      <c r="K45" s="4">
        <v>6.2707210611599997</v>
      </c>
      <c r="L45" s="4">
        <v>2.7098469772799998</v>
      </c>
      <c r="M45" s="4">
        <v>2.6437426606062386</v>
      </c>
      <c r="N45" s="4">
        <v>3.0233494032478783</v>
      </c>
    </row>
    <row r="46" spans="1:14" x14ac:dyDescent="0.35">
      <c r="A46" s="4" t="s">
        <v>149</v>
      </c>
      <c r="B46" s="4" t="s">
        <v>36</v>
      </c>
      <c r="C46" s="4">
        <v>142965085</v>
      </c>
      <c r="D46" s="4">
        <v>142976989</v>
      </c>
      <c r="E46" s="4" t="s">
        <v>7</v>
      </c>
      <c r="F46" s="4">
        <v>2.5550882974000002</v>
      </c>
      <c r="G46" s="4">
        <v>7.6215677791300003</v>
      </c>
      <c r="H46" s="4">
        <v>8.8819909130700001</v>
      </c>
      <c r="I46" s="4">
        <v>11.631585501</v>
      </c>
      <c r="J46" s="4">
        <v>3.9848830781000002</v>
      </c>
      <c r="K46" s="4">
        <v>4.3460234096399999</v>
      </c>
      <c r="L46" s="4">
        <v>3.02836810294</v>
      </c>
      <c r="M46" s="4">
        <v>2.5167243611273116</v>
      </c>
      <c r="N46" s="4">
        <v>2.9828980027365528</v>
      </c>
    </row>
    <row r="47" spans="1:14" x14ac:dyDescent="0.35">
      <c r="A47" s="4" t="s">
        <v>14</v>
      </c>
      <c r="B47" s="4" t="s">
        <v>13</v>
      </c>
      <c r="C47" s="4">
        <v>136817790</v>
      </c>
      <c r="D47" s="4">
        <v>136842798</v>
      </c>
      <c r="E47" s="4" t="s">
        <v>7</v>
      </c>
      <c r="F47" s="4">
        <v>1.2566300105599999</v>
      </c>
      <c r="G47" s="4">
        <v>3.7431709893599998</v>
      </c>
      <c r="H47" s="4">
        <v>1.64358117013</v>
      </c>
      <c r="I47" s="4">
        <v>9.8098730692899991</v>
      </c>
      <c r="J47" s="4">
        <v>1.4848495541</v>
      </c>
      <c r="K47" s="4">
        <v>9.1288447223000002</v>
      </c>
      <c r="L47" s="4">
        <v>1.1229608369299999</v>
      </c>
      <c r="M47" s="4">
        <v>3.3333050149756303</v>
      </c>
      <c r="N47" s="4">
        <v>2.9787375423987426</v>
      </c>
    </row>
    <row r="48" spans="1:14" x14ac:dyDescent="0.35">
      <c r="A48" s="4" t="s">
        <v>45</v>
      </c>
      <c r="B48" s="4" t="s">
        <v>43</v>
      </c>
      <c r="C48" s="4">
        <v>111601748</v>
      </c>
      <c r="D48" s="4">
        <v>111627962</v>
      </c>
      <c r="E48" s="4" t="s">
        <v>4</v>
      </c>
      <c r="F48" s="4">
        <v>2.4436667221200001</v>
      </c>
      <c r="G48" s="4">
        <v>7.2434345464299996</v>
      </c>
      <c r="H48" s="4">
        <v>4.4867022084699997</v>
      </c>
      <c r="I48" s="4">
        <v>15.5663933276</v>
      </c>
      <c r="J48" s="4">
        <v>2.6507937204799998</v>
      </c>
      <c r="K48" s="4">
        <v>17.6330821351</v>
      </c>
      <c r="L48" s="4">
        <v>2.5325313806</v>
      </c>
      <c r="M48" s="4">
        <v>2.860155890630625</v>
      </c>
      <c r="N48" s="4">
        <v>2.9641663001188503</v>
      </c>
    </row>
    <row r="49" spans="1:14" x14ac:dyDescent="0.35">
      <c r="A49" s="4" t="s">
        <v>125</v>
      </c>
      <c r="B49" s="4" t="s">
        <v>31</v>
      </c>
      <c r="C49" s="4">
        <v>81149235</v>
      </c>
      <c r="D49" s="4">
        <v>81161124</v>
      </c>
      <c r="E49" s="4" t="s">
        <v>7</v>
      </c>
      <c r="F49" s="4">
        <v>1.8363985783500001</v>
      </c>
      <c r="G49" s="4">
        <v>5.3891730906799999</v>
      </c>
      <c r="H49" s="4">
        <v>7.1074856033699998</v>
      </c>
      <c r="I49" s="4">
        <v>12.1485386248</v>
      </c>
      <c r="J49" s="4">
        <v>3.7606236741200001</v>
      </c>
      <c r="K49" s="4">
        <v>10.0019857625</v>
      </c>
      <c r="L49" s="4">
        <v>2.3326759241500001</v>
      </c>
      <c r="M49" s="4">
        <v>2.3102965289290029</v>
      </c>
      <c r="N49" s="4">
        <v>2.9346423778666608</v>
      </c>
    </row>
    <row r="50" spans="1:14" x14ac:dyDescent="0.35">
      <c r="A50" s="4" t="s">
        <v>129</v>
      </c>
      <c r="B50" s="4" t="s">
        <v>13</v>
      </c>
      <c r="C50" s="4">
        <v>73775588</v>
      </c>
      <c r="D50" s="4">
        <v>73787219</v>
      </c>
      <c r="E50" s="4" t="s">
        <v>4</v>
      </c>
      <c r="F50" s="4">
        <v>1.8854955557799999</v>
      </c>
      <c r="G50" s="4">
        <v>5.5218403713699997</v>
      </c>
      <c r="H50" s="4">
        <v>10.090612821100001</v>
      </c>
      <c r="I50" s="4">
        <v>16.6703230661</v>
      </c>
      <c r="J50" s="4">
        <v>5.4160263841400003</v>
      </c>
      <c r="K50" s="4">
        <v>2.79780352581</v>
      </c>
      <c r="L50" s="4">
        <v>2.0490410073500001</v>
      </c>
      <c r="M50" s="4">
        <v>2.6948413192136789</v>
      </c>
      <c r="N50" s="4">
        <v>2.9285883779692607</v>
      </c>
    </row>
    <row r="51" spans="1:14" x14ac:dyDescent="0.35">
      <c r="A51" s="4" t="s">
        <v>109</v>
      </c>
      <c r="B51" s="4" t="s">
        <v>10</v>
      </c>
      <c r="C51" s="4">
        <v>97486144</v>
      </c>
      <c r="D51" s="4">
        <v>97507398</v>
      </c>
      <c r="E51" s="4" t="s">
        <v>4</v>
      </c>
      <c r="F51" s="4">
        <v>1.54758343816</v>
      </c>
      <c r="G51" s="4">
        <v>4.5291040337000004</v>
      </c>
      <c r="H51" s="4">
        <v>2.83035894561</v>
      </c>
      <c r="I51" s="4">
        <v>5.5931121663500001</v>
      </c>
      <c r="J51" s="4">
        <v>1.59842388603</v>
      </c>
      <c r="K51" s="4">
        <v>1.8554722962200001</v>
      </c>
      <c r="L51" s="4">
        <v>1.8398384402800001</v>
      </c>
      <c r="M51" s="4">
        <v>2.4616857298680683</v>
      </c>
      <c r="N51" s="4">
        <v>2.9265653289007023</v>
      </c>
    </row>
    <row r="52" spans="1:14" x14ac:dyDescent="0.35">
      <c r="A52" s="4" t="s">
        <v>161</v>
      </c>
      <c r="B52" s="4" t="s">
        <v>49</v>
      </c>
      <c r="C52" s="4">
        <v>99776239</v>
      </c>
      <c r="D52" s="4">
        <v>99788973</v>
      </c>
      <c r="E52" s="4" t="s">
        <v>4</v>
      </c>
      <c r="F52" s="4">
        <v>3.4319260367000002</v>
      </c>
      <c r="G52" s="4">
        <v>9.9927195699099993</v>
      </c>
      <c r="H52" s="4">
        <v>7.7260052136799997</v>
      </c>
      <c r="I52" s="4">
        <v>8.7850798552100002</v>
      </c>
      <c r="J52" s="4">
        <v>3.3238441409899999</v>
      </c>
      <c r="K52" s="4">
        <v>4.5933607051200003</v>
      </c>
      <c r="L52" s="4">
        <v>3.35775098953</v>
      </c>
      <c r="M52" s="4">
        <v>2.9760156727133382</v>
      </c>
      <c r="N52" s="4">
        <v>2.9116943264659021</v>
      </c>
    </row>
    <row r="53" spans="1:14" x14ac:dyDescent="0.35">
      <c r="A53" s="4" t="s">
        <v>97</v>
      </c>
      <c r="B53" s="4" t="s">
        <v>24</v>
      </c>
      <c r="C53" s="4">
        <v>158662119</v>
      </c>
      <c r="D53" s="4">
        <v>158771334</v>
      </c>
      <c r="E53" s="4" t="s">
        <v>7</v>
      </c>
      <c r="F53" s="4">
        <v>2.6765187849099998</v>
      </c>
      <c r="G53" s="4">
        <v>7.7902820717900001</v>
      </c>
      <c r="H53" s="4">
        <v>5.7273191665300001</v>
      </c>
      <c r="I53" s="4">
        <v>12.907412774299999</v>
      </c>
      <c r="J53" s="4">
        <v>4.68312452266</v>
      </c>
      <c r="K53" s="4">
        <v>9.9349175081999999</v>
      </c>
      <c r="L53" s="4">
        <v>2.71670197095</v>
      </c>
      <c r="M53" s="4">
        <v>2.8675512275885846</v>
      </c>
      <c r="N53" s="4">
        <v>2.9106024271942315</v>
      </c>
    </row>
    <row r="54" spans="1:14" x14ac:dyDescent="0.35">
      <c r="A54" s="4" t="s">
        <v>29</v>
      </c>
      <c r="B54" s="4" t="s">
        <v>5</v>
      </c>
      <c r="C54" s="4">
        <v>141488138</v>
      </c>
      <c r="D54" s="4">
        <v>141544804</v>
      </c>
      <c r="E54" s="4" t="s">
        <v>4</v>
      </c>
      <c r="F54" s="4">
        <v>2.2799407242299998</v>
      </c>
      <c r="G54" s="4">
        <v>6.5828505048799997</v>
      </c>
      <c r="H54" s="4">
        <v>4.13814545389</v>
      </c>
      <c r="I54" s="4">
        <v>16.8119541109</v>
      </c>
      <c r="J54" s="4">
        <v>1.90474046558</v>
      </c>
      <c r="K54" s="4">
        <v>6.7075904156300004</v>
      </c>
      <c r="L54" s="4">
        <v>2.66005758926</v>
      </c>
      <c r="M54" s="4">
        <v>2.4747022513566255</v>
      </c>
      <c r="N54" s="4">
        <v>2.887290197907761</v>
      </c>
    </row>
    <row r="55" spans="1:14" x14ac:dyDescent="0.35">
      <c r="A55" s="4" t="s">
        <v>117</v>
      </c>
      <c r="B55" s="4" t="s">
        <v>24</v>
      </c>
      <c r="C55" s="4">
        <v>150823388</v>
      </c>
      <c r="D55" s="4">
        <v>150835634</v>
      </c>
      <c r="E55" s="4" t="s">
        <v>7</v>
      </c>
      <c r="F55" s="4">
        <v>2.02617645166</v>
      </c>
      <c r="G55" s="4">
        <v>5.8443849023899999</v>
      </c>
      <c r="H55" s="4">
        <v>2.97747489093</v>
      </c>
      <c r="I55" s="4">
        <v>5.6194160720399999</v>
      </c>
      <c r="J55" s="4">
        <v>1.9291390344799999</v>
      </c>
      <c r="K55" s="4">
        <v>1.74318863139</v>
      </c>
      <c r="L55" s="4">
        <v>2.40953561717</v>
      </c>
      <c r="M55" s="4">
        <v>2.4255233501193194</v>
      </c>
      <c r="N55" s="4">
        <v>2.8844402458639911</v>
      </c>
    </row>
    <row r="56" spans="1:14" x14ac:dyDescent="0.35">
      <c r="A56" s="4" t="s">
        <v>61</v>
      </c>
      <c r="B56" s="4" t="s">
        <v>47</v>
      </c>
      <c r="C56" s="4">
        <v>63296255</v>
      </c>
      <c r="D56" s="4">
        <v>63307560</v>
      </c>
      <c r="E56" s="4" t="s">
        <v>7</v>
      </c>
      <c r="F56" s="4">
        <v>2.4281272678199999</v>
      </c>
      <c r="G56" s="4">
        <v>6.9459616317200004</v>
      </c>
      <c r="H56" s="4">
        <v>4.3289811800000004</v>
      </c>
      <c r="I56" s="4">
        <v>13.6063106208</v>
      </c>
      <c r="J56" s="4">
        <v>2.8468261855999999</v>
      </c>
      <c r="K56" s="4">
        <v>7.9386392357600002</v>
      </c>
      <c r="L56" s="4">
        <v>3.0994838391999999</v>
      </c>
      <c r="M56" s="4">
        <v>2.2410059197188152</v>
      </c>
      <c r="N56" s="4">
        <v>2.860625027268922</v>
      </c>
    </row>
    <row r="57" spans="1:14" x14ac:dyDescent="0.35">
      <c r="A57" s="4" t="s">
        <v>21</v>
      </c>
      <c r="B57" s="4" t="s">
        <v>5</v>
      </c>
      <c r="C57" s="4">
        <v>28555925</v>
      </c>
      <c r="D57" s="4">
        <v>28565984</v>
      </c>
      <c r="E57" s="4" t="s">
        <v>4</v>
      </c>
      <c r="F57" s="4">
        <v>1.55594948492</v>
      </c>
      <c r="G57" s="4">
        <v>4.42942090812</v>
      </c>
      <c r="H57" s="4">
        <v>3.7527279133999998</v>
      </c>
      <c r="I57" s="4">
        <v>17.4083565884</v>
      </c>
      <c r="J57" s="4">
        <v>1.8471280908300001</v>
      </c>
      <c r="K57" s="4">
        <v>11.5141566036</v>
      </c>
      <c r="L57" s="4">
        <v>2.0310835731700001</v>
      </c>
      <c r="M57" s="4">
        <v>2.1808166668429161</v>
      </c>
      <c r="N57" s="4">
        <v>2.8467639541316738</v>
      </c>
    </row>
    <row r="58" spans="1:14" x14ac:dyDescent="0.35">
      <c r="A58" s="4" t="s">
        <v>94</v>
      </c>
      <c r="B58" s="4" t="s">
        <v>24</v>
      </c>
      <c r="C58" s="4">
        <v>180981535</v>
      </c>
      <c r="D58" s="4">
        <v>181023363</v>
      </c>
      <c r="E58" s="4" t="s">
        <v>7</v>
      </c>
      <c r="F58" s="4">
        <v>2.0004233171500001</v>
      </c>
      <c r="G58" s="4">
        <v>5.6816522737500001</v>
      </c>
      <c r="H58" s="4">
        <v>4.9871045545700001</v>
      </c>
      <c r="I58" s="4">
        <v>11.5807876143</v>
      </c>
      <c r="J58" s="4">
        <v>2.5305448411799998</v>
      </c>
      <c r="K58" s="4">
        <v>7.2458536260099997</v>
      </c>
      <c r="L58" s="4">
        <v>2.5491724111899998</v>
      </c>
      <c r="M58" s="4">
        <v>2.2288222831886455</v>
      </c>
      <c r="N58" s="4">
        <v>2.8402249789032861</v>
      </c>
    </row>
    <row r="59" spans="1:14" x14ac:dyDescent="0.35">
      <c r="A59" s="4" t="s">
        <v>37</v>
      </c>
      <c r="B59" s="4" t="s">
        <v>36</v>
      </c>
      <c r="C59" s="4">
        <v>137948461</v>
      </c>
      <c r="D59" s="4">
        <v>137968098</v>
      </c>
      <c r="E59" s="4" t="s">
        <v>4</v>
      </c>
      <c r="F59" s="4">
        <v>2.8049292383300002</v>
      </c>
      <c r="G59" s="4">
        <v>7.8899364189399996</v>
      </c>
      <c r="H59" s="4">
        <v>4.8888084440200004</v>
      </c>
      <c r="I59" s="4">
        <v>18.4207777793</v>
      </c>
      <c r="J59" s="4">
        <v>7.60818648462</v>
      </c>
      <c r="K59" s="4">
        <v>10.0289841188</v>
      </c>
      <c r="L59" s="4">
        <v>2.2608208360000002</v>
      </c>
      <c r="M59" s="4">
        <v>3.4898547878298123</v>
      </c>
      <c r="N59" s="4">
        <v>2.8128825180764676</v>
      </c>
    </row>
    <row r="60" spans="1:14" x14ac:dyDescent="0.35">
      <c r="A60" s="4" t="s">
        <v>142</v>
      </c>
      <c r="B60" s="4" t="s">
        <v>31</v>
      </c>
      <c r="C60" s="4">
        <v>81189691</v>
      </c>
      <c r="D60" s="4">
        <v>81215877</v>
      </c>
      <c r="E60" s="4" t="s">
        <v>7</v>
      </c>
      <c r="F60" s="4">
        <v>2.00655899166</v>
      </c>
      <c r="G60" s="4">
        <v>5.6428170497799996</v>
      </c>
      <c r="H60" s="4">
        <v>6.5313709071800004</v>
      </c>
      <c r="I60" s="4">
        <v>9.4425752212200003</v>
      </c>
      <c r="J60" s="4">
        <v>1.48686633023</v>
      </c>
      <c r="K60" s="4">
        <v>2.1930640769199998</v>
      </c>
      <c r="L60" s="4">
        <v>2.5769257580599998</v>
      </c>
      <c r="M60" s="4">
        <v>2.189747621610997</v>
      </c>
      <c r="N60" s="4">
        <v>2.8121859727192824</v>
      </c>
    </row>
    <row r="61" spans="1:14" x14ac:dyDescent="0.35">
      <c r="A61" s="4" t="s">
        <v>132</v>
      </c>
      <c r="B61" s="4" t="s">
        <v>49</v>
      </c>
      <c r="C61" s="4">
        <v>93494114</v>
      </c>
      <c r="D61" s="4">
        <v>93524523</v>
      </c>
      <c r="E61" s="4" t="s">
        <v>7</v>
      </c>
      <c r="F61" s="4">
        <v>2.8300447485600002</v>
      </c>
      <c r="G61" s="4">
        <v>7.9583511058000003</v>
      </c>
      <c r="H61" s="4">
        <v>5.4897373501900004</v>
      </c>
      <c r="I61" s="4">
        <v>8.9842345239100005</v>
      </c>
      <c r="J61" s="4">
        <v>3.30943014659</v>
      </c>
      <c r="K61" s="4">
        <v>6.7641908812600002</v>
      </c>
      <c r="L61" s="4">
        <v>3.10780994407</v>
      </c>
      <c r="M61" s="4">
        <v>2.5607586207082256</v>
      </c>
      <c r="N61" s="4">
        <v>2.8120937345069947</v>
      </c>
    </row>
    <row r="62" spans="1:14" x14ac:dyDescent="0.35">
      <c r="A62" s="4" t="s">
        <v>73</v>
      </c>
      <c r="B62" s="4" t="s">
        <v>31</v>
      </c>
      <c r="C62" s="4">
        <v>70552682</v>
      </c>
      <c r="D62" s="4">
        <v>70604291</v>
      </c>
      <c r="E62" s="4" t="s">
        <v>4</v>
      </c>
      <c r="F62" s="4">
        <v>2.5556794923999999</v>
      </c>
      <c r="G62" s="4">
        <v>7.1862101739500002</v>
      </c>
      <c r="H62" s="4">
        <v>4.2224811822000001</v>
      </c>
      <c r="I62" s="4">
        <v>11.9757669398</v>
      </c>
      <c r="J62" s="4">
        <v>2.49734080066</v>
      </c>
      <c r="K62" s="4">
        <v>6.5568104280500004</v>
      </c>
      <c r="L62" s="4">
        <v>2.0991436022799999</v>
      </c>
      <c r="M62" s="4">
        <v>3.4234009365269946</v>
      </c>
      <c r="N62" s="4">
        <v>2.8118589186633645</v>
      </c>
    </row>
    <row r="63" spans="1:14" x14ac:dyDescent="0.35">
      <c r="A63" s="4" t="s">
        <v>51</v>
      </c>
      <c r="B63" s="4" t="s">
        <v>22</v>
      </c>
      <c r="C63" s="4">
        <v>118537017</v>
      </c>
      <c r="D63" s="4">
        <v>118547962</v>
      </c>
      <c r="E63" s="4" t="s">
        <v>4</v>
      </c>
      <c r="F63" s="4">
        <v>1.7091970350900001</v>
      </c>
      <c r="G63" s="4">
        <v>4.7873020339699996</v>
      </c>
      <c r="H63" s="4">
        <v>3.08705035331</v>
      </c>
      <c r="I63" s="4">
        <v>10.486711573099999</v>
      </c>
      <c r="J63" s="4">
        <v>1.12604867954</v>
      </c>
      <c r="K63" s="4">
        <v>7.1147367576400002</v>
      </c>
      <c r="L63" s="4">
        <v>2.1832168004099999</v>
      </c>
      <c r="M63" s="4">
        <v>2.1927744569714571</v>
      </c>
      <c r="N63" s="4">
        <v>2.8009070550007817</v>
      </c>
    </row>
    <row r="64" spans="1:14" x14ac:dyDescent="0.35">
      <c r="A64" s="4" t="s">
        <v>65</v>
      </c>
      <c r="B64" s="4" t="s">
        <v>38</v>
      </c>
      <c r="C64" s="4">
        <v>31456628</v>
      </c>
      <c r="D64" s="4">
        <v>31481141</v>
      </c>
      <c r="E64" s="4" t="s">
        <v>7</v>
      </c>
      <c r="F64" s="4">
        <v>2.14707076387</v>
      </c>
      <c r="G64" s="4">
        <v>5.9393385654499999</v>
      </c>
      <c r="H64" s="4">
        <v>3.0165067186800001</v>
      </c>
      <c r="I64" s="4">
        <v>9.0669037993000003</v>
      </c>
      <c r="J64" s="4">
        <v>1.41111724495</v>
      </c>
      <c r="K64" s="4">
        <v>3.8491877269799999</v>
      </c>
      <c r="L64" s="4">
        <v>2.6208231244600002</v>
      </c>
      <c r="M64" s="4">
        <v>2.2662111418426045</v>
      </c>
      <c r="N64" s="4">
        <v>2.7662518932280578</v>
      </c>
    </row>
    <row r="65" spans="1:14" x14ac:dyDescent="0.35">
      <c r="A65" s="4" t="s">
        <v>87</v>
      </c>
      <c r="B65" s="4" t="s">
        <v>26</v>
      </c>
      <c r="C65" s="4">
        <v>46380986</v>
      </c>
      <c r="D65" s="4">
        <v>46392304</v>
      </c>
      <c r="E65" s="4" t="s">
        <v>4</v>
      </c>
      <c r="F65" s="4">
        <v>1.4243385884999999</v>
      </c>
      <c r="G65" s="4">
        <v>3.9391345095100001</v>
      </c>
      <c r="H65" s="4">
        <v>5.1805229918100002</v>
      </c>
      <c r="I65" s="4">
        <v>12.648508956300001</v>
      </c>
      <c r="J65" s="4">
        <v>0.74248139092800003</v>
      </c>
      <c r="K65" s="4">
        <v>3.2313796482399999</v>
      </c>
      <c r="L65" s="4">
        <v>1.55688035873</v>
      </c>
      <c r="M65" s="4">
        <v>2.5301459340930252</v>
      </c>
      <c r="N65" s="4">
        <v>2.7655885625189605</v>
      </c>
    </row>
    <row r="66" spans="1:14" x14ac:dyDescent="0.35">
      <c r="A66" s="4" t="s">
        <v>136</v>
      </c>
      <c r="B66" s="4" t="s">
        <v>13</v>
      </c>
      <c r="C66" s="4">
        <v>73782184</v>
      </c>
      <c r="D66" s="4">
        <v>73795332</v>
      </c>
      <c r="E66" s="4" t="s">
        <v>7</v>
      </c>
      <c r="F66" s="4">
        <v>1.7513405820500001</v>
      </c>
      <c r="G66" s="4">
        <v>4.82817153422</v>
      </c>
      <c r="H66" s="4">
        <v>10.308515031500001</v>
      </c>
      <c r="I66" s="4">
        <v>15.5914032179</v>
      </c>
      <c r="J66" s="4">
        <v>5.9749324580499996</v>
      </c>
      <c r="K66" s="4">
        <v>3.1455972819000002</v>
      </c>
      <c r="L66" s="4">
        <v>1.85136948533</v>
      </c>
      <c r="M66" s="4">
        <v>2.6078919267481582</v>
      </c>
      <c r="N66" s="4">
        <v>2.7568432911938072</v>
      </c>
    </row>
    <row r="67" spans="1:14" x14ac:dyDescent="0.35">
      <c r="A67" s="4" t="s">
        <v>48</v>
      </c>
      <c r="B67" s="4" t="s">
        <v>47</v>
      </c>
      <c r="C67" s="4">
        <v>94168992</v>
      </c>
      <c r="D67" s="4">
        <v>94200409</v>
      </c>
      <c r="E67" s="4" t="s">
        <v>7</v>
      </c>
      <c r="F67" s="4">
        <v>2.0164216321900001</v>
      </c>
      <c r="G67" s="4">
        <v>5.5576011453899996</v>
      </c>
      <c r="H67" s="4">
        <v>3.98082573746</v>
      </c>
      <c r="I67" s="4">
        <v>13.657836218</v>
      </c>
      <c r="J67" s="4">
        <v>1.81980713491</v>
      </c>
      <c r="K67" s="4">
        <v>13.194831369799999</v>
      </c>
      <c r="L67" s="4">
        <v>2.1595484109999998</v>
      </c>
      <c r="M67" s="4">
        <v>2.573501532580369</v>
      </c>
      <c r="N67" s="4">
        <v>2.7561701663327161</v>
      </c>
    </row>
    <row r="68" spans="1:14" x14ac:dyDescent="0.35">
      <c r="A68" s="4" t="s">
        <v>113</v>
      </c>
      <c r="B68" s="4" t="s">
        <v>10</v>
      </c>
      <c r="C68" s="4">
        <v>97485783</v>
      </c>
      <c r="D68" s="4">
        <v>97505340</v>
      </c>
      <c r="E68" s="4" t="s">
        <v>7</v>
      </c>
      <c r="F68" s="4">
        <v>1.5807603188299999</v>
      </c>
      <c r="G68" s="4">
        <v>4.3275443872999997</v>
      </c>
      <c r="H68" s="4">
        <v>2.8331811388200001</v>
      </c>
      <c r="I68" s="4">
        <v>5.41673872434</v>
      </c>
      <c r="J68" s="4">
        <v>1.6170935339700001</v>
      </c>
      <c r="K68" s="4">
        <v>1.9013166663500001</v>
      </c>
      <c r="L68" s="4">
        <v>1.8489797651</v>
      </c>
      <c r="M68" s="4">
        <v>2.3405039195039268</v>
      </c>
      <c r="N68" s="4">
        <v>2.7376347544598238</v>
      </c>
    </row>
    <row r="69" spans="1:14" x14ac:dyDescent="0.35">
      <c r="A69" s="4" t="s">
        <v>141</v>
      </c>
      <c r="B69" s="4" t="s">
        <v>31</v>
      </c>
      <c r="C69" s="4">
        <v>86295556</v>
      </c>
      <c r="D69" s="4">
        <v>86331834</v>
      </c>
      <c r="E69" s="4" t="s">
        <v>4</v>
      </c>
      <c r="F69" s="4">
        <v>3.4235542561800001</v>
      </c>
      <c r="G69" s="4">
        <v>9.3209850493299999</v>
      </c>
      <c r="H69" s="4">
        <v>10.879743206100001</v>
      </c>
      <c r="I69" s="4">
        <v>15.7854158366</v>
      </c>
      <c r="J69" s="4">
        <v>5.1343103459700004</v>
      </c>
      <c r="K69" s="4">
        <v>5.2963450290000003</v>
      </c>
      <c r="L69" s="4">
        <v>3.4309439125500001</v>
      </c>
      <c r="M69" s="4">
        <v>2.7167407241007071</v>
      </c>
      <c r="N69" s="4">
        <v>2.7226047411120482</v>
      </c>
    </row>
    <row r="70" spans="1:14" x14ac:dyDescent="0.35">
      <c r="A70" s="4" t="s">
        <v>158</v>
      </c>
      <c r="B70" s="4" t="s">
        <v>5</v>
      </c>
      <c r="C70" s="4">
        <v>105739811</v>
      </c>
      <c r="D70" s="4">
        <v>105757235</v>
      </c>
      <c r="E70" s="4" t="s">
        <v>7</v>
      </c>
      <c r="F70" s="4">
        <v>2.1248415835099999</v>
      </c>
      <c r="G70" s="4">
        <v>5.7578097924699998</v>
      </c>
      <c r="H70" s="4">
        <v>12.129857704899999</v>
      </c>
      <c r="I70" s="4">
        <v>14.110537689599999</v>
      </c>
      <c r="J70" s="4">
        <v>6.0108184234599999</v>
      </c>
      <c r="K70" s="4">
        <v>8.6527807976600002</v>
      </c>
      <c r="L70" s="4">
        <v>2.6995464496600001</v>
      </c>
      <c r="M70" s="4">
        <v>2.1328804300423054</v>
      </c>
      <c r="N70" s="4">
        <v>2.7097595590908683</v>
      </c>
    </row>
    <row r="71" spans="1:14" x14ac:dyDescent="0.35">
      <c r="A71" s="4" t="s">
        <v>164</v>
      </c>
      <c r="B71" s="4" t="s">
        <v>10</v>
      </c>
      <c r="C71" s="4">
        <v>70550803</v>
      </c>
      <c r="D71" s="4">
        <v>70562477</v>
      </c>
      <c r="E71" s="4" t="s">
        <v>4</v>
      </c>
      <c r="F71" s="4">
        <v>1.5021933080900001</v>
      </c>
      <c r="G71" s="4">
        <v>4.0655591003499998</v>
      </c>
      <c r="H71" s="4">
        <v>5.5620915778000004</v>
      </c>
      <c r="I71" s="4">
        <v>6.1522156683500002</v>
      </c>
      <c r="J71" s="4">
        <v>2.3180267804699999</v>
      </c>
      <c r="K71" s="4">
        <v>2.6850529645400001</v>
      </c>
      <c r="L71" s="4">
        <v>1.9100534175999999</v>
      </c>
      <c r="M71" s="4">
        <v>2.1285054453913719</v>
      </c>
      <c r="N71" s="4">
        <v>2.7064153983745629</v>
      </c>
    </row>
    <row r="72" spans="1:14" x14ac:dyDescent="0.35">
      <c r="A72" s="4" t="s">
        <v>82</v>
      </c>
      <c r="B72" s="4" t="s">
        <v>57</v>
      </c>
      <c r="C72" s="4">
        <v>29020901</v>
      </c>
      <c r="D72" s="4">
        <v>29032244</v>
      </c>
      <c r="E72" s="4" t="s">
        <v>4</v>
      </c>
      <c r="F72" s="4">
        <v>3.4847471805499999</v>
      </c>
      <c r="G72" s="4">
        <v>9.4080202363099996</v>
      </c>
      <c r="H72" s="4">
        <v>5.7393274837400003</v>
      </c>
      <c r="I72" s="4">
        <v>14.3521502999</v>
      </c>
      <c r="J72" s="4">
        <v>3.5749604881999999</v>
      </c>
      <c r="K72" s="4">
        <v>6.0979970604</v>
      </c>
      <c r="L72" s="4">
        <v>2.6472093460899999</v>
      </c>
      <c r="M72" s="4">
        <v>3.5539388867019155</v>
      </c>
      <c r="N72" s="4">
        <v>2.6997712456216481</v>
      </c>
    </row>
    <row r="73" spans="1:14" x14ac:dyDescent="0.35">
      <c r="A73" s="4" t="s">
        <v>83</v>
      </c>
      <c r="B73" s="4" t="s">
        <v>10</v>
      </c>
      <c r="C73" s="4">
        <v>21130469</v>
      </c>
      <c r="D73" s="4">
        <v>21155323</v>
      </c>
      <c r="E73" s="4" t="s">
        <v>7</v>
      </c>
      <c r="F73" s="4">
        <v>2.4584267048199999</v>
      </c>
      <c r="G73" s="4">
        <v>6.6363141416699998</v>
      </c>
      <c r="H73" s="4">
        <v>2.2760956450299998</v>
      </c>
      <c r="I73" s="4">
        <v>5.6911213061100003</v>
      </c>
      <c r="J73" s="4">
        <v>2.5569690814100001</v>
      </c>
      <c r="K73" s="4">
        <v>2.7708393665900002</v>
      </c>
      <c r="L73" s="4">
        <v>2.1198084872499998</v>
      </c>
      <c r="M73" s="4">
        <v>3.1306196675715761</v>
      </c>
      <c r="N73" s="4">
        <v>2.6994150887878088</v>
      </c>
    </row>
    <row r="74" spans="1:14" x14ac:dyDescent="0.35">
      <c r="A74" s="4" t="s">
        <v>159</v>
      </c>
      <c r="B74" s="4" t="s">
        <v>31</v>
      </c>
      <c r="C74" s="4">
        <v>81131271</v>
      </c>
      <c r="D74" s="4">
        <v>81157222</v>
      </c>
      <c r="E74" s="4" t="s">
        <v>7</v>
      </c>
      <c r="F74" s="4">
        <v>2.05522908897</v>
      </c>
      <c r="G74" s="4">
        <v>5.4670037165299998</v>
      </c>
      <c r="H74" s="4">
        <v>14.5597429046</v>
      </c>
      <c r="I74" s="4">
        <v>16.794602751300001</v>
      </c>
      <c r="J74" s="4">
        <v>5.8893449476599997</v>
      </c>
      <c r="K74" s="4">
        <v>9.6343620849599994</v>
      </c>
      <c r="L74" s="4">
        <v>2.3375690159500002</v>
      </c>
      <c r="M74" s="4">
        <v>2.3387560663350859</v>
      </c>
      <c r="N74" s="4">
        <v>2.6600459023620804</v>
      </c>
    </row>
    <row r="75" spans="1:14" x14ac:dyDescent="0.35">
      <c r="A75" s="4" t="s">
        <v>3</v>
      </c>
      <c r="B75" s="4" t="s">
        <v>2</v>
      </c>
      <c r="C75" s="4">
        <v>180156007</v>
      </c>
      <c r="D75" s="4">
        <v>180167294</v>
      </c>
      <c r="E75" s="4" t="s">
        <v>4</v>
      </c>
      <c r="F75" s="4">
        <v>1.80487839169</v>
      </c>
      <c r="G75" s="4">
        <v>4.7843356953300002</v>
      </c>
      <c r="H75" s="4">
        <v>2.02698755212</v>
      </c>
      <c r="I75" s="4">
        <v>13.991775368500001</v>
      </c>
      <c r="J75" s="4">
        <v>2.0593742509899999</v>
      </c>
      <c r="K75" s="4">
        <v>13.420928351700001</v>
      </c>
      <c r="L75" s="4">
        <v>2.1679793380599999</v>
      </c>
      <c r="M75" s="4">
        <v>2.2068179393311134</v>
      </c>
      <c r="N75" s="4">
        <v>2.6507800843303255</v>
      </c>
    </row>
    <row r="76" spans="1:14" x14ac:dyDescent="0.35">
      <c r="A76" s="4" t="s">
        <v>69</v>
      </c>
      <c r="B76" s="4" t="s">
        <v>10</v>
      </c>
      <c r="C76" s="4">
        <v>46188855</v>
      </c>
      <c r="D76" s="4">
        <v>46317294</v>
      </c>
      <c r="E76" s="4" t="s">
        <v>4</v>
      </c>
      <c r="F76" s="4">
        <v>1.9342525420100001</v>
      </c>
      <c r="G76" s="4">
        <v>5.0977386740000004</v>
      </c>
      <c r="H76" s="4">
        <v>2.4636392374399998</v>
      </c>
      <c r="I76" s="4">
        <v>7.15511300962</v>
      </c>
      <c r="J76" s="4">
        <v>2.5307484635200002</v>
      </c>
      <c r="K76" s="4">
        <v>4.1626098148099997</v>
      </c>
      <c r="L76" s="4">
        <v>2.2502912930200001</v>
      </c>
      <c r="M76" s="4">
        <v>2.2653683502274888</v>
      </c>
      <c r="N76" s="4">
        <v>2.6355083233870942</v>
      </c>
    </row>
    <row r="77" spans="1:14" x14ac:dyDescent="0.35">
      <c r="A77" s="4" t="s">
        <v>147</v>
      </c>
      <c r="B77" s="4" t="s">
        <v>8</v>
      </c>
      <c r="C77" s="4">
        <v>126636664</v>
      </c>
      <c r="D77" s="4">
        <v>126649813</v>
      </c>
      <c r="E77" s="4" t="s">
        <v>7</v>
      </c>
      <c r="F77" s="4">
        <v>1.54954863429</v>
      </c>
      <c r="G77" s="4">
        <v>4.0731041815799998</v>
      </c>
      <c r="H77" s="4">
        <v>7.7576372411600003</v>
      </c>
      <c r="I77" s="4">
        <v>10.8734066076</v>
      </c>
      <c r="J77" s="4">
        <v>1.1548027480700001</v>
      </c>
      <c r="K77" s="4">
        <v>5.97142675012</v>
      </c>
      <c r="L77" s="4">
        <v>1.8779965620700001</v>
      </c>
      <c r="M77" s="4">
        <v>2.1688560372498591</v>
      </c>
      <c r="N77" s="4">
        <v>2.6285746000133048</v>
      </c>
    </row>
    <row r="78" spans="1:14" x14ac:dyDescent="0.35">
      <c r="A78" s="4" t="s">
        <v>90</v>
      </c>
      <c r="B78" s="4" t="s">
        <v>10</v>
      </c>
      <c r="C78" s="4">
        <v>8426652</v>
      </c>
      <c r="D78" s="4">
        <v>8669535</v>
      </c>
      <c r="E78" s="4" t="s">
        <v>4</v>
      </c>
      <c r="F78" s="4">
        <v>2.4781383987200001</v>
      </c>
      <c r="G78" s="4">
        <v>6.5037067675699998</v>
      </c>
      <c r="H78" s="4">
        <v>4.6514141551600003</v>
      </c>
      <c r="I78" s="4">
        <v>11.243424430899999</v>
      </c>
      <c r="J78" s="4">
        <v>2.6232152759599998</v>
      </c>
      <c r="K78" s="4">
        <v>8.2040664298300001</v>
      </c>
      <c r="L78" s="4">
        <v>2.5624478310000001</v>
      </c>
      <c r="M78" s="4">
        <v>2.5380835812106723</v>
      </c>
      <c r="N78" s="4">
        <v>2.6244324251338313</v>
      </c>
    </row>
    <row r="79" spans="1:14" x14ac:dyDescent="0.35">
      <c r="A79" s="4" t="s">
        <v>28</v>
      </c>
      <c r="B79" s="4" t="s">
        <v>5</v>
      </c>
      <c r="C79" s="4">
        <v>112948962</v>
      </c>
      <c r="D79" s="4">
        <v>112962457</v>
      </c>
      <c r="E79" s="4" t="s">
        <v>4</v>
      </c>
      <c r="F79" s="4">
        <v>1.74144513793</v>
      </c>
      <c r="G79" s="4">
        <v>4.5556078424899997</v>
      </c>
      <c r="H79" s="4">
        <v>2.3571461662800002</v>
      </c>
      <c r="I79" s="4">
        <v>9.5891815817600001</v>
      </c>
      <c r="J79" s="4">
        <v>1.11841892106</v>
      </c>
      <c r="K79" s="4">
        <v>6.0545644121500004</v>
      </c>
      <c r="L79" s="4">
        <v>2.14509536531</v>
      </c>
      <c r="M79" s="4">
        <v>2.1237320802432684</v>
      </c>
      <c r="N79" s="4">
        <v>2.6159927426166893</v>
      </c>
    </row>
    <row r="80" spans="1:14" x14ac:dyDescent="0.35">
      <c r="A80" s="4" t="s">
        <v>35</v>
      </c>
      <c r="B80" s="4" t="s">
        <v>15</v>
      </c>
      <c r="C80" s="4">
        <v>108795112</v>
      </c>
      <c r="D80" s="4">
        <v>108810731</v>
      </c>
      <c r="E80" s="4" t="s">
        <v>4</v>
      </c>
      <c r="F80" s="4">
        <v>1.81121874051</v>
      </c>
      <c r="G80" s="4">
        <v>4.7296503775699996</v>
      </c>
      <c r="H80" s="4">
        <v>1.5167570696699999</v>
      </c>
      <c r="I80" s="4">
        <v>5.7343397984199997</v>
      </c>
      <c r="J80" s="4">
        <v>1.82651256763</v>
      </c>
      <c r="K80" s="4">
        <v>3.5584980001600002</v>
      </c>
      <c r="L80" s="4">
        <v>1.86804507843</v>
      </c>
      <c r="M80" s="4">
        <v>2.5318716513763353</v>
      </c>
      <c r="N80" s="4">
        <v>2.6113082157256349</v>
      </c>
    </row>
    <row r="81" spans="1:14" x14ac:dyDescent="0.35">
      <c r="A81" s="4" t="s">
        <v>60</v>
      </c>
      <c r="B81" s="4" t="s">
        <v>24</v>
      </c>
      <c r="C81" s="4">
        <v>29840631</v>
      </c>
      <c r="D81" s="4">
        <v>29850727</v>
      </c>
      <c r="E81" s="4" t="s">
        <v>4</v>
      </c>
      <c r="F81" s="4">
        <v>2.2279945101899998</v>
      </c>
      <c r="G81" s="4">
        <v>5.7970017657800001</v>
      </c>
      <c r="H81" s="4">
        <v>5.2283708366399999</v>
      </c>
      <c r="I81" s="4">
        <v>16.902631077700001</v>
      </c>
      <c r="J81" s="4">
        <v>1.90316184387</v>
      </c>
      <c r="K81" s="4">
        <v>14.571860065399999</v>
      </c>
      <c r="L81" s="4">
        <v>2.8116955191000002</v>
      </c>
      <c r="M81" s="4">
        <v>2.061745920353272</v>
      </c>
      <c r="N81" s="4">
        <v>2.6018923023673164</v>
      </c>
    </row>
    <row r="82" spans="1:14" x14ac:dyDescent="0.35">
      <c r="A82" s="4" t="s">
        <v>119</v>
      </c>
      <c r="B82" s="4" t="s">
        <v>8</v>
      </c>
      <c r="C82" s="4">
        <v>38121020</v>
      </c>
      <c r="D82" s="4">
        <v>38152374</v>
      </c>
      <c r="E82" s="4" t="s">
        <v>4</v>
      </c>
      <c r="F82" s="4">
        <v>1.9431778691699999</v>
      </c>
      <c r="G82" s="4">
        <v>5.0452142431700002</v>
      </c>
      <c r="H82" s="4">
        <v>3.0357416547099998</v>
      </c>
      <c r="I82" s="4">
        <v>5.6278042186899997</v>
      </c>
      <c r="J82" s="4">
        <v>2.2030358688399998</v>
      </c>
      <c r="K82" s="4">
        <v>2.8502653035800001</v>
      </c>
      <c r="L82" s="4">
        <v>2.3591735410600001</v>
      </c>
      <c r="M82" s="4">
        <v>2.1385515543308169</v>
      </c>
      <c r="N82" s="4">
        <v>2.5963728401893493</v>
      </c>
    </row>
    <row r="83" spans="1:14" x14ac:dyDescent="0.35">
      <c r="A83" s="4" t="s">
        <v>166</v>
      </c>
      <c r="B83" s="4" t="s">
        <v>31</v>
      </c>
      <c r="C83" s="4">
        <v>80786454</v>
      </c>
      <c r="D83" s="4">
        <v>80798818</v>
      </c>
      <c r="E83" s="4" t="s">
        <v>7</v>
      </c>
      <c r="F83" s="4">
        <v>2.0341562738799999</v>
      </c>
      <c r="G83" s="4">
        <v>5.2742620163699998</v>
      </c>
      <c r="H83" s="4">
        <v>14.4334125764</v>
      </c>
      <c r="I83" s="4">
        <v>15.6186583814</v>
      </c>
      <c r="J83" s="4">
        <v>5.8628293401000002</v>
      </c>
      <c r="K83" s="4">
        <v>9.7907793601800002</v>
      </c>
      <c r="L83" s="4">
        <v>2.58791253375</v>
      </c>
      <c r="M83" s="4">
        <v>2.0380372008660435</v>
      </c>
      <c r="N83" s="4">
        <v>2.5928499614780049</v>
      </c>
    </row>
    <row r="84" spans="1:14" x14ac:dyDescent="0.35">
      <c r="A84" s="4" t="s">
        <v>177</v>
      </c>
      <c r="B84" s="4" t="s">
        <v>36</v>
      </c>
      <c r="C84" s="4">
        <v>125380977</v>
      </c>
      <c r="D84" s="4">
        <v>125395202</v>
      </c>
      <c r="E84" s="4" t="s">
        <v>7</v>
      </c>
      <c r="F84" s="4">
        <v>4.5799855055899998</v>
      </c>
      <c r="G84" s="4">
        <v>11.871196687999999</v>
      </c>
      <c r="H84" s="4">
        <v>26.247382161899999</v>
      </c>
      <c r="I84" s="4">
        <v>21.9973489849</v>
      </c>
      <c r="J84" s="4">
        <v>17.461241105500001</v>
      </c>
      <c r="K84" s="4">
        <v>17.8744582102</v>
      </c>
      <c r="L84" s="4">
        <v>4.4383870874299998</v>
      </c>
      <c r="M84" s="4">
        <v>2.674664569392907</v>
      </c>
      <c r="N84" s="4">
        <v>2.5919725452211306</v>
      </c>
    </row>
    <row r="85" spans="1:14" x14ac:dyDescent="0.35">
      <c r="A85" s="4" t="s">
        <v>121</v>
      </c>
      <c r="B85" s="4" t="s">
        <v>13</v>
      </c>
      <c r="C85" s="4">
        <v>73769405</v>
      </c>
      <c r="D85" s="4">
        <v>73783925</v>
      </c>
      <c r="E85" s="4" t="s">
        <v>4</v>
      </c>
      <c r="F85" s="4">
        <v>1.64310293816</v>
      </c>
      <c r="G85" s="4">
        <v>4.2515115946900002</v>
      </c>
      <c r="H85" s="4">
        <v>4.7570196224699997</v>
      </c>
      <c r="I85" s="4">
        <v>8.684313822</v>
      </c>
      <c r="J85" s="4">
        <v>2.5458990684899998</v>
      </c>
      <c r="K85" s="4">
        <v>2.2198469487099999</v>
      </c>
      <c r="L85" s="4">
        <v>1.72138675336</v>
      </c>
      <c r="M85" s="4">
        <v>2.4698177712773801</v>
      </c>
      <c r="N85" s="4">
        <v>2.5874894968242104</v>
      </c>
    </row>
    <row r="86" spans="1:14" x14ac:dyDescent="0.35">
      <c r="A86" s="4" t="s">
        <v>168</v>
      </c>
      <c r="B86" s="4" t="s">
        <v>5</v>
      </c>
      <c r="C86" s="4">
        <v>30950927</v>
      </c>
      <c r="D86" s="4">
        <v>30961650</v>
      </c>
      <c r="E86" s="4" t="s">
        <v>7</v>
      </c>
      <c r="F86" s="4">
        <v>2.0170818974500002</v>
      </c>
      <c r="G86" s="4">
        <v>5.2175958483200002</v>
      </c>
      <c r="H86" s="4">
        <v>13.5460602448</v>
      </c>
      <c r="I86" s="4">
        <v>14.2590745606</v>
      </c>
      <c r="J86" s="4">
        <v>9.8035837367299994</v>
      </c>
      <c r="K86" s="4">
        <v>8.9372266710300003</v>
      </c>
      <c r="L86" s="4">
        <v>2.4557626507200001</v>
      </c>
      <c r="M86" s="4">
        <v>2.1246336028403494</v>
      </c>
      <c r="N86" s="4">
        <v>2.5867050093087927</v>
      </c>
    </row>
    <row r="87" spans="1:14" x14ac:dyDescent="0.35">
      <c r="A87" s="4" t="s">
        <v>173</v>
      </c>
      <c r="B87" s="4" t="s">
        <v>126</v>
      </c>
      <c r="C87" s="4">
        <v>121747527</v>
      </c>
      <c r="D87" s="4">
        <v>121759356</v>
      </c>
      <c r="E87" s="4" t="s">
        <v>4</v>
      </c>
      <c r="F87" s="4">
        <v>2.1989646502700002</v>
      </c>
      <c r="G87" s="4">
        <v>5.6634818305400003</v>
      </c>
      <c r="H87" s="4">
        <v>8.6595433295799999</v>
      </c>
      <c r="I87" s="4">
        <v>8.0611968734099992</v>
      </c>
      <c r="J87" s="4">
        <v>4.1926169657500001</v>
      </c>
      <c r="K87" s="4">
        <v>3.2918665567500001</v>
      </c>
      <c r="L87" s="4">
        <v>2.2957554905399999</v>
      </c>
      <c r="M87" s="4">
        <v>2.4669359842009371</v>
      </c>
      <c r="N87" s="4">
        <v>2.5755219984298559</v>
      </c>
    </row>
    <row r="88" spans="1:14" x14ac:dyDescent="0.35">
      <c r="A88" s="4" t="s">
        <v>107</v>
      </c>
      <c r="B88" s="4" t="s">
        <v>2</v>
      </c>
      <c r="C88" s="4">
        <v>128230379</v>
      </c>
      <c r="D88" s="4">
        <v>128242736</v>
      </c>
      <c r="E88" s="4" t="s">
        <v>7</v>
      </c>
      <c r="F88" s="4">
        <v>2.1030599811099999</v>
      </c>
      <c r="G88" s="4">
        <v>5.3978899522099999</v>
      </c>
      <c r="H88" s="4">
        <v>1.7805821261300001</v>
      </c>
      <c r="I88" s="4">
        <v>3.6605822935300001</v>
      </c>
      <c r="J88" s="4">
        <v>3.6704040605400001</v>
      </c>
      <c r="K88" s="4">
        <v>2.7433488822699998</v>
      </c>
      <c r="L88" s="4">
        <v>2.0667663242500001</v>
      </c>
      <c r="M88" s="4">
        <v>2.6117562923659583</v>
      </c>
      <c r="N88" s="4">
        <v>2.5666837849108712</v>
      </c>
    </row>
    <row r="89" spans="1:14" x14ac:dyDescent="0.35">
      <c r="A89" s="4" t="s">
        <v>92</v>
      </c>
      <c r="B89" s="4" t="s">
        <v>10</v>
      </c>
      <c r="C89" s="4">
        <v>120009765</v>
      </c>
      <c r="D89" s="4">
        <v>120019862</v>
      </c>
      <c r="E89" s="4" t="s">
        <v>7</v>
      </c>
      <c r="F89" s="4">
        <v>2.85028001937</v>
      </c>
      <c r="G89" s="4">
        <v>7.28446594448</v>
      </c>
      <c r="H89" s="4">
        <v>10.584593893699999</v>
      </c>
      <c r="I89" s="4">
        <v>25.214154036899998</v>
      </c>
      <c r="J89" s="4">
        <v>5.57582466715</v>
      </c>
      <c r="K89" s="4">
        <v>18.1218790884</v>
      </c>
      <c r="L89" s="4">
        <v>3.60085101026</v>
      </c>
      <c r="M89" s="4">
        <v>2.0229845455210946</v>
      </c>
      <c r="N89" s="4">
        <v>2.5557018591071947</v>
      </c>
    </row>
    <row r="90" spans="1:14" x14ac:dyDescent="0.35">
      <c r="A90" s="4" t="s">
        <v>66</v>
      </c>
      <c r="B90" s="4" t="s">
        <v>47</v>
      </c>
      <c r="C90" s="4">
        <v>63295484</v>
      </c>
      <c r="D90" s="4">
        <v>63305557</v>
      </c>
      <c r="E90" s="4" t="s">
        <v>4</v>
      </c>
      <c r="F90" s="4">
        <v>2.52352909237</v>
      </c>
      <c r="G90" s="4">
        <v>6.43819313935</v>
      </c>
      <c r="H90" s="4">
        <v>3.9359030100600001</v>
      </c>
      <c r="I90" s="4">
        <v>11.583565094000001</v>
      </c>
      <c r="J90" s="4">
        <v>2.44076855971</v>
      </c>
      <c r="K90" s="4">
        <v>6.4164427923199998</v>
      </c>
      <c r="L90" s="4">
        <v>3.2061231696400001</v>
      </c>
      <c r="M90" s="4">
        <v>2.0080928893548755</v>
      </c>
      <c r="N90" s="4">
        <v>2.5512656695007627</v>
      </c>
    </row>
    <row r="91" spans="1:14" x14ac:dyDescent="0.35">
      <c r="A91" s="4" t="s">
        <v>151</v>
      </c>
      <c r="B91" s="4" t="s">
        <v>47</v>
      </c>
      <c r="C91" s="4">
        <v>34177867</v>
      </c>
      <c r="D91" s="4">
        <v>34198531</v>
      </c>
      <c r="E91" s="4" t="s">
        <v>7</v>
      </c>
      <c r="F91" s="4">
        <v>2.3645483032499999</v>
      </c>
      <c r="G91" s="4">
        <v>6.0301300905000002</v>
      </c>
      <c r="H91" s="4">
        <v>4.6407356575599996</v>
      </c>
      <c r="I91" s="4">
        <v>5.9642654568099998</v>
      </c>
      <c r="J91" s="4">
        <v>2.7596857035500002</v>
      </c>
      <c r="K91" s="4">
        <v>3.46875030056</v>
      </c>
      <c r="L91" s="4">
        <v>2.89219975936</v>
      </c>
      <c r="M91" s="4">
        <v>2.0849632087080932</v>
      </c>
      <c r="N91" s="4">
        <v>2.5502249551052816</v>
      </c>
    </row>
    <row r="92" spans="1:14" x14ac:dyDescent="0.35">
      <c r="A92" s="4" t="s">
        <v>169</v>
      </c>
      <c r="B92" s="4" t="s">
        <v>126</v>
      </c>
      <c r="C92" s="4">
        <v>121749662</v>
      </c>
      <c r="D92" s="4">
        <v>121764943</v>
      </c>
      <c r="E92" s="4" t="s">
        <v>7</v>
      </c>
      <c r="F92" s="4">
        <v>2.42152707265</v>
      </c>
      <c r="G92" s="4">
        <v>6.1525453478700003</v>
      </c>
      <c r="H92" s="4">
        <v>12.809360416900001</v>
      </c>
      <c r="I92" s="4">
        <v>13.009353598800001</v>
      </c>
      <c r="J92" s="4">
        <v>5.7553665446800002</v>
      </c>
      <c r="K92" s="4">
        <v>4.0824227070800001</v>
      </c>
      <c r="L92" s="4">
        <v>2.7786666949500001</v>
      </c>
      <c r="M92" s="4">
        <v>2.2142077562061506</v>
      </c>
      <c r="N92" s="4">
        <v>2.5407708290194573</v>
      </c>
    </row>
    <row r="93" spans="1:14" x14ac:dyDescent="0.35">
      <c r="A93" s="4" t="s">
        <v>86</v>
      </c>
      <c r="B93" s="4" t="s">
        <v>2</v>
      </c>
      <c r="C93" s="4">
        <v>165587240</v>
      </c>
      <c r="D93" s="4">
        <v>165639521</v>
      </c>
      <c r="E93" s="4" t="s">
        <v>4</v>
      </c>
      <c r="F93" s="4">
        <v>2.5180560391200002</v>
      </c>
      <c r="G93" s="4">
        <v>6.3890552639599996</v>
      </c>
      <c r="H93" s="4">
        <v>5.5703071340500001</v>
      </c>
      <c r="I93" s="4">
        <v>13.6565691604</v>
      </c>
      <c r="J93" s="4">
        <v>4.4404852447999996</v>
      </c>
      <c r="K93" s="4">
        <v>11.307152652899999</v>
      </c>
      <c r="L93" s="4">
        <v>2.3994412032399999</v>
      </c>
      <c r="M93" s="4">
        <v>2.6627263278353173</v>
      </c>
      <c r="N93" s="4">
        <v>2.5372966942359314</v>
      </c>
    </row>
    <row r="94" spans="1:14" x14ac:dyDescent="0.35">
      <c r="A94" s="4" t="s">
        <v>71</v>
      </c>
      <c r="B94" s="4" t="s">
        <v>2</v>
      </c>
      <c r="C94" s="4">
        <v>161977458</v>
      </c>
      <c r="D94" s="4">
        <v>161990729</v>
      </c>
      <c r="E94" s="4" t="s">
        <v>7</v>
      </c>
      <c r="F94" s="4">
        <v>2.1275023042200001</v>
      </c>
      <c r="G94" s="4">
        <v>5.3940877389099997</v>
      </c>
      <c r="H94" s="4">
        <v>1.84003994727</v>
      </c>
      <c r="I94" s="4">
        <v>5.2652015893900002</v>
      </c>
      <c r="J94" s="4">
        <v>1.7562759824</v>
      </c>
      <c r="K94" s="4">
        <v>2.0493536414300002</v>
      </c>
      <c r="L94" s="4">
        <v>1.8887301295400001</v>
      </c>
      <c r="M94" s="4">
        <v>2.8559335473849452</v>
      </c>
      <c r="N94" s="4">
        <v>2.5354086471307573</v>
      </c>
    </row>
    <row r="95" spans="1:14" x14ac:dyDescent="0.35">
      <c r="A95" s="4" t="s">
        <v>101</v>
      </c>
      <c r="B95" s="4" t="s">
        <v>31</v>
      </c>
      <c r="C95" s="4">
        <v>81199508</v>
      </c>
      <c r="D95" s="4">
        <v>81235833</v>
      </c>
      <c r="E95" s="4" t="s">
        <v>7</v>
      </c>
      <c r="F95" s="4">
        <v>2.175752294</v>
      </c>
      <c r="G95" s="4">
        <v>5.5161448891599996</v>
      </c>
      <c r="H95" s="4">
        <v>5.4026757801900001</v>
      </c>
      <c r="I95" s="4">
        <v>11.872229884599999</v>
      </c>
      <c r="J95" s="4">
        <v>3.0040262149600001</v>
      </c>
      <c r="K95" s="4">
        <v>6.3574977343599999</v>
      </c>
      <c r="L95" s="4">
        <v>2.4467154100299999</v>
      </c>
      <c r="M95" s="4">
        <v>2.2545102166550559</v>
      </c>
      <c r="N95" s="4">
        <v>2.535281660679706</v>
      </c>
    </row>
    <row r="96" spans="1:14" x14ac:dyDescent="0.35">
      <c r="A96" s="4" t="s">
        <v>174</v>
      </c>
      <c r="B96" s="4" t="s">
        <v>5</v>
      </c>
      <c r="C96" s="4">
        <v>28391651</v>
      </c>
      <c r="D96" s="4">
        <v>28402211</v>
      </c>
      <c r="E96" s="4" t="s">
        <v>7</v>
      </c>
      <c r="F96" s="4">
        <v>2.3339640474299999</v>
      </c>
      <c r="G96" s="4">
        <v>5.8935764123199998</v>
      </c>
      <c r="H96" s="4">
        <v>12.8683407534</v>
      </c>
      <c r="I96" s="4">
        <v>11.7359351173</v>
      </c>
      <c r="J96" s="4">
        <v>4.9032511946100001</v>
      </c>
      <c r="K96" s="4">
        <v>5.4245186750499998</v>
      </c>
      <c r="L96" s="4">
        <v>2.36617700624</v>
      </c>
      <c r="M96" s="4">
        <v>2.490758889456564</v>
      </c>
      <c r="N96" s="4">
        <v>2.5251359029328664</v>
      </c>
    </row>
    <row r="97" spans="1:14" x14ac:dyDescent="0.35">
      <c r="A97" s="4" t="s">
        <v>33</v>
      </c>
      <c r="B97" s="4" t="s">
        <v>5</v>
      </c>
      <c r="C97" s="4">
        <v>28780383</v>
      </c>
      <c r="D97" s="4">
        <v>28792626</v>
      </c>
      <c r="E97" s="4" t="s">
        <v>7</v>
      </c>
      <c r="F97" s="4">
        <v>3.8599378521699999</v>
      </c>
      <c r="G97" s="4">
        <v>9.6684945461900007</v>
      </c>
      <c r="H97" s="4">
        <v>5.0582357793200003</v>
      </c>
      <c r="I97" s="4">
        <v>19.415962617400002</v>
      </c>
      <c r="J97" s="4">
        <v>3.6087361086500001</v>
      </c>
      <c r="K97" s="4">
        <v>17.302080429699998</v>
      </c>
      <c r="L97" s="4">
        <v>2.6386115922600002</v>
      </c>
      <c r="M97" s="4">
        <v>3.6642356057826713</v>
      </c>
      <c r="N97" s="4">
        <v>2.5048316621871298</v>
      </c>
    </row>
    <row r="98" spans="1:14" x14ac:dyDescent="0.35">
      <c r="A98" s="4" t="s">
        <v>16</v>
      </c>
      <c r="B98" s="4" t="s">
        <v>15</v>
      </c>
      <c r="C98" s="4">
        <v>125860506</v>
      </c>
      <c r="D98" s="4">
        <v>125920885</v>
      </c>
      <c r="E98" s="4" t="s">
        <v>4</v>
      </c>
      <c r="F98" s="4">
        <v>2.0325328128</v>
      </c>
      <c r="G98" s="4">
        <v>5.0787137889</v>
      </c>
      <c r="H98" s="4">
        <v>1.3807221703999999</v>
      </c>
      <c r="I98" s="4">
        <v>8.0374461312399994</v>
      </c>
      <c r="J98" s="4">
        <v>2.6610214376100001</v>
      </c>
      <c r="K98" s="4">
        <v>5.8894809103399997</v>
      </c>
      <c r="L98" s="4">
        <v>1.75382260652</v>
      </c>
      <c r="M98" s="4">
        <v>2.8957967413690562</v>
      </c>
      <c r="N98" s="4">
        <v>2.4987118323091706</v>
      </c>
    </row>
    <row r="99" spans="1:14" x14ac:dyDescent="0.35">
      <c r="A99" s="4" t="s">
        <v>114</v>
      </c>
      <c r="B99" s="4" t="s">
        <v>8</v>
      </c>
      <c r="C99" s="4">
        <v>121002241</v>
      </c>
      <c r="D99" s="4">
        <v>121027264</v>
      </c>
      <c r="E99" s="4" t="s">
        <v>4</v>
      </c>
      <c r="F99" s="4">
        <v>2.0012441963800001</v>
      </c>
      <c r="G99" s="4">
        <v>4.9571473341700001</v>
      </c>
      <c r="H99" s="4">
        <v>3.2936153781200002</v>
      </c>
      <c r="I99" s="4">
        <v>6.25931180147</v>
      </c>
      <c r="J99" s="4">
        <v>1.92559488295</v>
      </c>
      <c r="K99" s="4">
        <v>3.79367522683</v>
      </c>
      <c r="L99" s="4">
        <v>2.2184339627599998</v>
      </c>
      <c r="M99" s="4">
        <v>2.2345255334996361</v>
      </c>
      <c r="N99" s="4">
        <v>2.477032709519837</v>
      </c>
    </row>
    <row r="100" spans="1:14" x14ac:dyDescent="0.35">
      <c r="A100" s="4" t="s">
        <v>152</v>
      </c>
      <c r="B100" s="4" t="s">
        <v>31</v>
      </c>
      <c r="C100" s="4">
        <v>81123615</v>
      </c>
      <c r="D100" s="4">
        <v>81135688</v>
      </c>
      <c r="E100" s="4" t="s">
        <v>4</v>
      </c>
      <c r="F100" s="4">
        <v>2.1873580448099998</v>
      </c>
      <c r="G100" s="4">
        <v>5.3955751668499996</v>
      </c>
      <c r="H100" s="4">
        <v>7.2505909294500004</v>
      </c>
      <c r="I100" s="4">
        <v>9.2997858659800006</v>
      </c>
      <c r="J100" s="4">
        <v>1.83160031509</v>
      </c>
      <c r="K100" s="4">
        <v>4.0886069566399996</v>
      </c>
      <c r="L100" s="4">
        <v>2.4171909246699999</v>
      </c>
      <c r="M100" s="4">
        <v>2.2321675593691945</v>
      </c>
      <c r="N100" s="4">
        <v>2.4667087218081276</v>
      </c>
    </row>
    <row r="101" spans="1:14" x14ac:dyDescent="0.35">
      <c r="A101" s="4" t="s">
        <v>157</v>
      </c>
      <c r="B101" s="4" t="s">
        <v>31</v>
      </c>
      <c r="C101" s="4">
        <v>39506739</v>
      </c>
      <c r="D101" s="4">
        <v>39569422</v>
      </c>
      <c r="E101" s="4" t="s">
        <v>7</v>
      </c>
      <c r="F101" s="4">
        <v>3.2953618576500001</v>
      </c>
      <c r="G101" s="4">
        <v>8.1265327021600005</v>
      </c>
      <c r="H101" s="4">
        <v>9.6179867648100004</v>
      </c>
      <c r="I101" s="4">
        <v>11.764534243</v>
      </c>
      <c r="J101" s="4">
        <v>6.0448561802</v>
      </c>
      <c r="K101" s="4">
        <v>5.9652052860399998</v>
      </c>
      <c r="L101" s="4">
        <v>3.2433430573700002</v>
      </c>
      <c r="M101" s="4">
        <v>2.5056038039804949</v>
      </c>
      <c r="N101" s="4">
        <v>2.466051697264962</v>
      </c>
    </row>
    <row r="102" spans="1:14" x14ac:dyDescent="0.35">
      <c r="A102" s="4" t="s">
        <v>98</v>
      </c>
      <c r="B102" s="4" t="s">
        <v>5</v>
      </c>
      <c r="C102" s="4">
        <v>130158608</v>
      </c>
      <c r="D102" s="4">
        <v>130172884</v>
      </c>
      <c r="E102" s="4" t="s">
        <v>4</v>
      </c>
      <c r="F102" s="4">
        <v>1.6954461006599999</v>
      </c>
      <c r="G102" s="4">
        <v>4.1419757693800001</v>
      </c>
      <c r="H102" s="4">
        <v>3.0468464416500001</v>
      </c>
      <c r="I102" s="4">
        <v>6.8332126682699998</v>
      </c>
      <c r="J102" s="4">
        <v>2.0022780312899999</v>
      </c>
      <c r="K102" s="4">
        <v>5.1023018108700002</v>
      </c>
      <c r="L102" s="4">
        <v>1.9046160191699999</v>
      </c>
      <c r="M102" s="4">
        <v>2.1747038393518312</v>
      </c>
      <c r="N102" s="4">
        <v>2.4430005576512399</v>
      </c>
    </row>
    <row r="103" spans="1:14" x14ac:dyDescent="0.35">
      <c r="A103" s="4" t="s">
        <v>58</v>
      </c>
      <c r="B103" s="4" t="s">
        <v>57</v>
      </c>
      <c r="C103" s="4">
        <v>10205300</v>
      </c>
      <c r="D103" s="4">
        <v>10222528</v>
      </c>
      <c r="E103" s="4" t="s">
        <v>4</v>
      </c>
      <c r="F103" s="4">
        <v>2.1576621235700002</v>
      </c>
      <c r="G103" s="4">
        <v>5.2538567465400003</v>
      </c>
      <c r="H103" s="4">
        <v>3.1939919042999998</v>
      </c>
      <c r="I103" s="4">
        <v>10.5661324937</v>
      </c>
      <c r="J103" s="4">
        <v>6.1372272793800002</v>
      </c>
      <c r="K103" s="4">
        <v>5.7737954278099997</v>
      </c>
      <c r="L103" s="4">
        <v>2.5010934094000001</v>
      </c>
      <c r="M103" s="4">
        <v>2.1006239618217117</v>
      </c>
      <c r="N103" s="4">
        <v>2.4349765837512751</v>
      </c>
    </row>
    <row r="104" spans="1:14" x14ac:dyDescent="0.35">
      <c r="A104" s="4" t="s">
        <v>165</v>
      </c>
      <c r="B104" s="4" t="s">
        <v>24</v>
      </c>
      <c r="C104" s="4">
        <v>157000320</v>
      </c>
      <c r="D104" s="4">
        <v>157011574</v>
      </c>
      <c r="E104" s="4" t="s">
        <v>7</v>
      </c>
      <c r="F104" s="4">
        <v>2.2154722788900001</v>
      </c>
      <c r="G104" s="4">
        <v>5.3496390476800002</v>
      </c>
      <c r="H104" s="4">
        <v>9.4074168140799994</v>
      </c>
      <c r="I104" s="4">
        <v>10.2270991438</v>
      </c>
      <c r="J104" s="4">
        <v>7.9751034117200001</v>
      </c>
      <c r="K104" s="4">
        <v>3.5403255630600001</v>
      </c>
      <c r="L104" s="4">
        <v>2.5375301639600001</v>
      </c>
      <c r="M104" s="4">
        <v>2.1082070761797369</v>
      </c>
      <c r="N104" s="4">
        <v>2.4146720763124536</v>
      </c>
    </row>
    <row r="105" spans="1:14" x14ac:dyDescent="0.35">
      <c r="A105" s="4" t="s">
        <v>171</v>
      </c>
      <c r="B105" s="4" t="s">
        <v>31</v>
      </c>
      <c r="C105" s="4">
        <v>94581137</v>
      </c>
      <c r="D105" s="4">
        <v>94591199</v>
      </c>
      <c r="E105" s="4" t="s">
        <v>4</v>
      </c>
      <c r="F105" s="4">
        <v>2.22449733365</v>
      </c>
      <c r="G105" s="4">
        <v>5.35782193964</v>
      </c>
      <c r="H105" s="4">
        <v>4.00598571981</v>
      </c>
      <c r="I105" s="4">
        <v>3.8753183246999998</v>
      </c>
      <c r="J105" s="4">
        <v>2.3982275141799998</v>
      </c>
      <c r="K105" s="4">
        <v>2.6617502937099999</v>
      </c>
      <c r="L105" s="4">
        <v>2.66458082688</v>
      </c>
      <c r="M105" s="4">
        <v>2.0107560204557799</v>
      </c>
      <c r="N105" s="4">
        <v>2.4085539949147874</v>
      </c>
    </row>
    <row r="106" spans="1:14" x14ac:dyDescent="0.35">
      <c r="A106" s="4" t="s">
        <v>146</v>
      </c>
      <c r="B106" s="4" t="s">
        <v>43</v>
      </c>
      <c r="C106" s="4">
        <v>111705477</v>
      </c>
      <c r="D106" s="4">
        <v>111737136</v>
      </c>
      <c r="E106" s="4" t="s">
        <v>7</v>
      </c>
      <c r="F106" s="4">
        <v>3.1450873968000002</v>
      </c>
      <c r="G106" s="4">
        <v>7.51408917922</v>
      </c>
      <c r="H106" s="4">
        <v>14.904183033300001</v>
      </c>
      <c r="I106" s="4">
        <v>21.098464719399999</v>
      </c>
      <c r="J106" s="4">
        <v>4.9936284156299999</v>
      </c>
      <c r="K106" s="4">
        <v>18.400970338699999</v>
      </c>
      <c r="L106" s="4">
        <v>3.6695406517800002</v>
      </c>
      <c r="M106" s="4">
        <v>2.0476920389409252</v>
      </c>
      <c r="N106" s="4">
        <v>2.389151152640554</v>
      </c>
    </row>
    <row r="107" spans="1:14" x14ac:dyDescent="0.35">
      <c r="A107" s="4" t="s">
        <v>32</v>
      </c>
      <c r="B107" s="4" t="s">
        <v>31</v>
      </c>
      <c r="C107" s="4">
        <v>25479281</v>
      </c>
      <c r="D107" s="4">
        <v>25494446</v>
      </c>
      <c r="E107" s="4" t="s">
        <v>4</v>
      </c>
      <c r="F107" s="4">
        <v>2.3304589559200002</v>
      </c>
      <c r="G107" s="4">
        <v>5.5536308863999997</v>
      </c>
      <c r="H107" s="4">
        <v>2.1463817810400001</v>
      </c>
      <c r="I107" s="4">
        <v>8.5047552256899994</v>
      </c>
      <c r="J107" s="4">
        <v>2.2937505359400001</v>
      </c>
      <c r="K107" s="4">
        <v>7.1637076522900003</v>
      </c>
      <c r="L107" s="4">
        <v>2.5097326660100001</v>
      </c>
      <c r="M107" s="4">
        <v>2.2128376307223276</v>
      </c>
      <c r="N107" s="4">
        <v>2.3830631611392534</v>
      </c>
    </row>
    <row r="108" spans="1:14" x14ac:dyDescent="0.35">
      <c r="A108" s="4" t="s">
        <v>105</v>
      </c>
      <c r="B108" s="4" t="s">
        <v>2</v>
      </c>
      <c r="C108" s="4">
        <v>127486361</v>
      </c>
      <c r="D108" s="4">
        <v>127505344</v>
      </c>
      <c r="E108" s="4" t="s">
        <v>7</v>
      </c>
      <c r="F108" s="4">
        <v>1.9089009289600001</v>
      </c>
      <c r="G108" s="4">
        <v>4.5480121473399997</v>
      </c>
      <c r="H108" s="4">
        <v>2.54440739034</v>
      </c>
      <c r="I108" s="4">
        <v>5.3307922095000002</v>
      </c>
      <c r="J108" s="4">
        <v>1.1199808949300001</v>
      </c>
      <c r="K108" s="4">
        <v>2.0053250028199998</v>
      </c>
      <c r="L108" s="4">
        <v>2.2600556992800001</v>
      </c>
      <c r="M108" s="4">
        <v>2.0123451598068525</v>
      </c>
      <c r="N108" s="4">
        <v>2.3825291707610146</v>
      </c>
    </row>
    <row r="109" spans="1:14" x14ac:dyDescent="0.35">
      <c r="A109" s="4" t="s">
        <v>153</v>
      </c>
      <c r="B109" s="4" t="s">
        <v>49</v>
      </c>
      <c r="C109" s="4">
        <v>88857186</v>
      </c>
      <c r="D109" s="4">
        <v>88870726</v>
      </c>
      <c r="E109" s="4" t="s">
        <v>4</v>
      </c>
      <c r="F109" s="4">
        <v>4.4854809046700002</v>
      </c>
      <c r="G109" s="4">
        <v>10.6272907524</v>
      </c>
      <c r="H109" s="4">
        <v>20.928185599799999</v>
      </c>
      <c r="I109" s="4">
        <v>26.598783321799999</v>
      </c>
      <c r="J109" s="4">
        <v>12.832476312200001</v>
      </c>
      <c r="K109" s="4">
        <v>13.0062300377</v>
      </c>
      <c r="L109" s="4">
        <v>5.0254897440799997</v>
      </c>
      <c r="M109" s="4">
        <v>2.1146776321489646</v>
      </c>
      <c r="N109" s="4">
        <v>2.3692645177322089</v>
      </c>
    </row>
    <row r="110" spans="1:14" x14ac:dyDescent="0.35">
      <c r="A110" s="4" t="s">
        <v>134</v>
      </c>
      <c r="B110" s="4" t="s">
        <v>24</v>
      </c>
      <c r="C110" s="4">
        <v>25262564</v>
      </c>
      <c r="D110" s="4">
        <v>25274171</v>
      </c>
      <c r="E110" s="4" t="s">
        <v>4</v>
      </c>
      <c r="F110" s="4">
        <v>3.2434033279399999</v>
      </c>
      <c r="G110" s="4">
        <v>7.6839536613600004</v>
      </c>
      <c r="H110" s="4">
        <v>17.298905991200002</v>
      </c>
      <c r="I110" s="4">
        <v>27.125259349099998</v>
      </c>
      <c r="J110" s="4">
        <v>7.0843810023699998</v>
      </c>
      <c r="K110" s="4">
        <v>22.2318875482</v>
      </c>
      <c r="L110" s="4">
        <v>3.2417759800599999</v>
      </c>
      <c r="M110" s="4">
        <v>2.3702913799792493</v>
      </c>
      <c r="N110" s="4">
        <v>2.3691021080132981</v>
      </c>
    </row>
    <row r="111" spans="1:14" x14ac:dyDescent="0.35">
      <c r="A111" s="4" t="s">
        <v>130</v>
      </c>
      <c r="B111" s="4" t="s">
        <v>126</v>
      </c>
      <c r="C111" s="4">
        <v>50873085</v>
      </c>
      <c r="D111" s="4">
        <v>50884136</v>
      </c>
      <c r="E111" s="4" t="s">
        <v>4</v>
      </c>
      <c r="F111" s="4">
        <v>2.4715852997200001</v>
      </c>
      <c r="G111" s="4">
        <v>5.8427708222800003</v>
      </c>
      <c r="H111" s="4">
        <v>5.4210431082900001</v>
      </c>
      <c r="I111" s="4">
        <v>8.9096607569500001</v>
      </c>
      <c r="J111" s="4">
        <v>3.6631769314499998</v>
      </c>
      <c r="K111" s="4">
        <v>3.9669231314500002</v>
      </c>
      <c r="L111" s="4">
        <v>2.4105573445199999</v>
      </c>
      <c r="M111" s="4">
        <v>2.4238256914163712</v>
      </c>
      <c r="N111" s="4">
        <v>2.3639770081744351</v>
      </c>
    </row>
    <row r="112" spans="1:14" x14ac:dyDescent="0.35">
      <c r="A112" s="4" t="s">
        <v>44</v>
      </c>
      <c r="B112" s="4" t="s">
        <v>43</v>
      </c>
      <c r="C112" s="4">
        <v>46981954</v>
      </c>
      <c r="D112" s="4">
        <v>47087794</v>
      </c>
      <c r="E112" s="4" t="s">
        <v>4</v>
      </c>
      <c r="F112" s="4">
        <v>1.8908583833799999</v>
      </c>
      <c r="G112" s="4">
        <v>4.45391114327</v>
      </c>
      <c r="H112" s="4">
        <v>1.68905422746</v>
      </c>
      <c r="I112" s="4">
        <v>6.0295891359500002</v>
      </c>
      <c r="J112" s="4">
        <v>1.41159668604</v>
      </c>
      <c r="K112" s="4">
        <v>4.5825703770199997</v>
      </c>
      <c r="L112" s="4">
        <v>1.76993617807</v>
      </c>
      <c r="M112" s="4">
        <v>2.5164247154531298</v>
      </c>
      <c r="N112" s="4">
        <v>2.3554969438316267</v>
      </c>
    </row>
    <row r="113" spans="1:14" x14ac:dyDescent="0.35">
      <c r="A113" s="4" t="s">
        <v>156</v>
      </c>
      <c r="B113" s="4" t="s">
        <v>31</v>
      </c>
      <c r="C113" s="4">
        <v>80791100</v>
      </c>
      <c r="D113" s="4">
        <v>80801817</v>
      </c>
      <c r="E113" s="4" t="s">
        <v>7</v>
      </c>
      <c r="F113" s="4">
        <v>2.9299783931099999</v>
      </c>
      <c r="G113" s="4">
        <v>6.8727196742599999</v>
      </c>
      <c r="H113" s="4">
        <v>18.212613123899999</v>
      </c>
      <c r="I113" s="4">
        <v>22.3719704584</v>
      </c>
      <c r="J113" s="4">
        <v>13.1178139691</v>
      </c>
      <c r="K113" s="4">
        <v>16.3041345211</v>
      </c>
      <c r="L113" s="4">
        <v>3.3437415745900001</v>
      </c>
      <c r="M113" s="4">
        <v>2.0553979788652517</v>
      </c>
      <c r="N113" s="4">
        <v>2.3456554118015225</v>
      </c>
    </row>
    <row r="114" spans="1:14" x14ac:dyDescent="0.35">
      <c r="A114" s="4" t="s">
        <v>106</v>
      </c>
      <c r="B114" s="4" t="s">
        <v>22</v>
      </c>
      <c r="C114" s="4">
        <v>109053991</v>
      </c>
      <c r="D114" s="4">
        <v>109065680</v>
      </c>
      <c r="E114" s="4" t="s">
        <v>7</v>
      </c>
      <c r="F114" s="4">
        <v>2.0229326292800001</v>
      </c>
      <c r="G114" s="4">
        <v>4.7003061640299997</v>
      </c>
      <c r="H114" s="4">
        <v>1.91469995398</v>
      </c>
      <c r="I114" s="4">
        <v>3.99952867944</v>
      </c>
      <c r="J114" s="4">
        <v>1.7982882741499999</v>
      </c>
      <c r="K114" s="4">
        <v>2.38997209427</v>
      </c>
      <c r="L114" s="4">
        <v>2.3313182406899999</v>
      </c>
      <c r="M114" s="4">
        <v>2.0161581040256653</v>
      </c>
      <c r="N114" s="4">
        <v>2.3235109741162896</v>
      </c>
    </row>
    <row r="115" spans="1:14" x14ac:dyDescent="0.35">
      <c r="A115" s="4" t="s">
        <v>131</v>
      </c>
      <c r="B115" s="4" t="s">
        <v>22</v>
      </c>
      <c r="C115" s="4">
        <v>156224044</v>
      </c>
      <c r="D115" s="4">
        <v>156239857</v>
      </c>
      <c r="E115" s="4" t="s">
        <v>7</v>
      </c>
      <c r="F115" s="4">
        <v>2.19896074628</v>
      </c>
      <c r="G115" s="4">
        <v>5.0621091682300001</v>
      </c>
      <c r="H115" s="4">
        <v>10.304902590899999</v>
      </c>
      <c r="I115" s="4">
        <v>16.909268731699999</v>
      </c>
      <c r="J115" s="4">
        <v>4.0327167636799999</v>
      </c>
      <c r="K115" s="4">
        <v>13.2019449564</v>
      </c>
      <c r="L115" s="4">
        <v>2.5241919840499998</v>
      </c>
      <c r="M115" s="4">
        <v>2.005437462846221</v>
      </c>
      <c r="N115" s="4">
        <v>2.3020461719444567</v>
      </c>
    </row>
    <row r="116" spans="1:14" x14ac:dyDescent="0.35">
      <c r="A116" s="4" t="s">
        <v>88</v>
      </c>
      <c r="B116" s="4" t="s">
        <v>17</v>
      </c>
      <c r="C116" s="4">
        <v>56427132</v>
      </c>
      <c r="D116" s="4">
        <v>56508792</v>
      </c>
      <c r="E116" s="4" t="s">
        <v>4</v>
      </c>
      <c r="F116" s="4">
        <v>2.0508168357600001</v>
      </c>
      <c r="G116" s="4">
        <v>4.6988939492200004</v>
      </c>
      <c r="H116" s="4">
        <v>3.2088216817199999</v>
      </c>
      <c r="I116" s="4">
        <v>7.7876252415999998</v>
      </c>
      <c r="J116" s="4">
        <v>2.4795624257800002</v>
      </c>
      <c r="K116" s="4">
        <v>8.7867414335700005</v>
      </c>
      <c r="L116" s="4">
        <v>2.0255502569499999</v>
      </c>
      <c r="M116" s="4">
        <v>2.3198110898988133</v>
      </c>
      <c r="N116" s="4">
        <v>2.2912304342765282</v>
      </c>
    </row>
    <row r="117" spans="1:14" x14ac:dyDescent="0.35">
      <c r="A117" s="4" t="s">
        <v>85</v>
      </c>
      <c r="B117" s="4" t="s">
        <v>8</v>
      </c>
      <c r="C117" s="4">
        <v>54264681</v>
      </c>
      <c r="D117" s="4">
        <v>54435221</v>
      </c>
      <c r="E117" s="4" t="s">
        <v>4</v>
      </c>
      <c r="F117" s="4">
        <v>1.99403907928</v>
      </c>
      <c r="G117" s="4">
        <v>4.56462352542</v>
      </c>
      <c r="H117" s="4">
        <v>2.7116036851900001</v>
      </c>
      <c r="I117" s="4">
        <v>6.7416115385099999</v>
      </c>
      <c r="J117" s="4">
        <v>1.7649702142100001</v>
      </c>
      <c r="K117" s="4">
        <v>3.6053153596800001</v>
      </c>
      <c r="L117" s="4">
        <v>2.1309350503700002</v>
      </c>
      <c r="M117" s="4">
        <v>2.1420753882796344</v>
      </c>
      <c r="N117" s="4">
        <v>2.2891344371586624</v>
      </c>
    </row>
    <row r="118" spans="1:14" x14ac:dyDescent="0.35">
      <c r="A118" s="4" t="s">
        <v>170</v>
      </c>
      <c r="B118" s="4" t="s">
        <v>40</v>
      </c>
      <c r="C118" s="4">
        <v>11140396</v>
      </c>
      <c r="D118" s="4">
        <v>11152360</v>
      </c>
      <c r="E118" s="4" t="s">
        <v>7</v>
      </c>
      <c r="F118" s="4">
        <v>3.6412923780700002</v>
      </c>
      <c r="G118" s="4">
        <v>8.3278590387799998</v>
      </c>
      <c r="H118" s="4">
        <v>7.1870712227300002</v>
      </c>
      <c r="I118" s="4">
        <v>7.0541001564199997</v>
      </c>
      <c r="J118" s="4">
        <v>3.0460313113800002</v>
      </c>
      <c r="K118" s="4">
        <v>3.6145137752799998</v>
      </c>
      <c r="L118" s="4">
        <v>3.05642594541</v>
      </c>
      <c r="M118" s="4">
        <v>2.7247049945006507</v>
      </c>
      <c r="N118" s="4">
        <v>2.28706134364141</v>
      </c>
    </row>
    <row r="119" spans="1:14" x14ac:dyDescent="0.35">
      <c r="A119" s="4" t="s">
        <v>163</v>
      </c>
      <c r="B119" s="4" t="s">
        <v>15</v>
      </c>
      <c r="C119" s="4">
        <v>86133791</v>
      </c>
      <c r="D119" s="4">
        <v>86143858</v>
      </c>
      <c r="E119" s="4" t="s">
        <v>7</v>
      </c>
      <c r="F119" s="4">
        <v>3.4141844376099999</v>
      </c>
      <c r="G119" s="4">
        <v>7.8003218566400001</v>
      </c>
      <c r="H119" s="4">
        <v>12.373235624299999</v>
      </c>
      <c r="I119" s="4">
        <v>13.8261332255</v>
      </c>
      <c r="J119" s="4">
        <v>9.9898671893100008</v>
      </c>
      <c r="K119" s="4">
        <v>6.5274946591500003</v>
      </c>
      <c r="L119" s="4">
        <v>3.2125333710700001</v>
      </c>
      <c r="M119" s="4">
        <v>2.4280905303224736</v>
      </c>
      <c r="N119" s="4">
        <v>2.284680865718077</v>
      </c>
    </row>
    <row r="120" spans="1:14" x14ac:dyDescent="0.35">
      <c r="A120" s="4" t="s">
        <v>162</v>
      </c>
      <c r="B120" s="4" t="s">
        <v>15</v>
      </c>
      <c r="C120" s="4">
        <v>86135618</v>
      </c>
      <c r="D120" s="4">
        <v>86145688</v>
      </c>
      <c r="E120" s="4" t="s">
        <v>7</v>
      </c>
      <c r="F120" s="4">
        <v>3.32351162985</v>
      </c>
      <c r="G120" s="4">
        <v>7.5353418448299996</v>
      </c>
      <c r="H120" s="4">
        <v>11.8222179263</v>
      </c>
      <c r="I120" s="4">
        <v>13.247505549</v>
      </c>
      <c r="J120" s="4">
        <v>9.8126035513800005</v>
      </c>
      <c r="K120" s="4">
        <v>6.4126911710599996</v>
      </c>
      <c r="L120" s="4">
        <v>3.16642099225</v>
      </c>
      <c r="M120" s="4">
        <v>2.3797662607951335</v>
      </c>
      <c r="N120" s="4">
        <v>2.2672831282284673</v>
      </c>
    </row>
    <row r="121" spans="1:14" x14ac:dyDescent="0.35">
      <c r="A121" s="4" t="s">
        <v>118</v>
      </c>
      <c r="B121" s="4" t="s">
        <v>49</v>
      </c>
      <c r="C121" s="4">
        <v>102210995</v>
      </c>
      <c r="D121" s="4">
        <v>102222073</v>
      </c>
      <c r="E121" s="4" t="s">
        <v>7</v>
      </c>
      <c r="F121" s="4">
        <v>2.9454983188999999</v>
      </c>
      <c r="G121" s="4">
        <v>6.6516944626900001</v>
      </c>
      <c r="H121" s="4">
        <v>5.0381080241699996</v>
      </c>
      <c r="I121" s="4">
        <v>9.3889121079199995</v>
      </c>
      <c r="J121" s="4">
        <v>2.1881657413200002</v>
      </c>
      <c r="K121" s="4">
        <v>4.0352132981500004</v>
      </c>
      <c r="L121" s="4">
        <v>3.11514239656</v>
      </c>
      <c r="M121" s="4">
        <v>2.1352778190927504</v>
      </c>
      <c r="N121" s="4">
        <v>2.2582577691553678</v>
      </c>
    </row>
    <row r="122" spans="1:14" x14ac:dyDescent="0.35">
      <c r="A122" s="4" t="s">
        <v>84</v>
      </c>
      <c r="B122" s="4" t="s">
        <v>2</v>
      </c>
      <c r="C122" s="4">
        <v>136176786</v>
      </c>
      <c r="D122" s="4">
        <v>136216403</v>
      </c>
      <c r="E122" s="4" t="s">
        <v>7</v>
      </c>
      <c r="F122" s="4">
        <v>2.40895757362</v>
      </c>
      <c r="G122" s="4">
        <v>5.4335266543699996</v>
      </c>
      <c r="H122" s="4">
        <v>4.3035460752899999</v>
      </c>
      <c r="I122" s="4">
        <v>10.7045305996</v>
      </c>
      <c r="J122" s="4">
        <v>3.2165282730200002</v>
      </c>
      <c r="K122" s="4">
        <v>8.4581145879800008</v>
      </c>
      <c r="L122" s="4">
        <v>2.4006439950099998</v>
      </c>
      <c r="M122" s="4">
        <v>2.2633621085276188</v>
      </c>
      <c r="N122" s="4">
        <v>2.2555509959458959</v>
      </c>
    </row>
    <row r="123" spans="1:14" x14ac:dyDescent="0.35">
      <c r="A123" s="4" t="s">
        <v>67</v>
      </c>
      <c r="B123" s="4" t="s">
        <v>17</v>
      </c>
      <c r="C123" s="4">
        <v>31937997</v>
      </c>
      <c r="D123" s="4">
        <v>31954636</v>
      </c>
      <c r="E123" s="4" t="s">
        <v>4</v>
      </c>
      <c r="F123" s="4">
        <v>4.2544935451699999</v>
      </c>
      <c r="G123" s="4">
        <v>9.5435803715999992</v>
      </c>
      <c r="H123" s="4">
        <v>10.4741916972</v>
      </c>
      <c r="I123" s="4">
        <v>30.703691420799998</v>
      </c>
      <c r="J123" s="4">
        <v>12.3595004644</v>
      </c>
      <c r="K123" s="4">
        <v>20.283835423100001</v>
      </c>
      <c r="L123" s="4">
        <v>3.5996251779600001</v>
      </c>
      <c r="M123" s="4">
        <v>2.6512705906253804</v>
      </c>
      <c r="N123" s="4">
        <v>2.2431766014628329</v>
      </c>
    </row>
    <row r="124" spans="1:14" x14ac:dyDescent="0.35">
      <c r="A124" s="4" t="s">
        <v>160</v>
      </c>
      <c r="B124" s="4" t="s">
        <v>57</v>
      </c>
      <c r="C124" s="4">
        <v>5790690</v>
      </c>
      <c r="D124" s="4">
        <v>5807672</v>
      </c>
      <c r="E124" s="4" t="s">
        <v>7</v>
      </c>
      <c r="F124" s="4">
        <v>5.0395070391500001</v>
      </c>
      <c r="G124" s="4">
        <v>11.2613449113</v>
      </c>
      <c r="H124" s="4">
        <v>20.2563368884</v>
      </c>
      <c r="I124" s="4">
        <v>23.138769759599999</v>
      </c>
      <c r="J124" s="4">
        <v>20.527336845499999</v>
      </c>
      <c r="K124" s="4">
        <v>18.647008047100002</v>
      </c>
      <c r="L124" s="4">
        <v>3.1073263825900002</v>
      </c>
      <c r="M124" s="4">
        <v>3.6241268295458267</v>
      </c>
      <c r="N124" s="4">
        <v>2.2346123983585944</v>
      </c>
    </row>
    <row r="125" spans="1:14" x14ac:dyDescent="0.35">
      <c r="A125" s="4" t="s">
        <v>76</v>
      </c>
      <c r="B125" s="4" t="s">
        <v>2</v>
      </c>
      <c r="C125" s="4">
        <v>94015451</v>
      </c>
      <c r="D125" s="4">
        <v>94030416</v>
      </c>
      <c r="E125" s="4" t="s">
        <v>4</v>
      </c>
      <c r="F125" s="4">
        <v>2.1590677510399998</v>
      </c>
      <c r="G125" s="4">
        <v>4.81034753526</v>
      </c>
      <c r="H125" s="4">
        <v>3.4576860980299999</v>
      </c>
      <c r="I125" s="4">
        <v>9.5513384172800002</v>
      </c>
      <c r="J125" s="4">
        <v>3.9884956486499998</v>
      </c>
      <c r="K125" s="4">
        <v>6.5603743345399996</v>
      </c>
      <c r="L125" s="4">
        <v>2.0929277778399999</v>
      </c>
      <c r="M125" s="4">
        <v>2.2983820016114005</v>
      </c>
      <c r="N125" s="4">
        <v>2.2279743342666793</v>
      </c>
    </row>
    <row r="126" spans="1:14" x14ac:dyDescent="0.35">
      <c r="A126" s="4" t="s">
        <v>41</v>
      </c>
      <c r="B126" s="4" t="s">
        <v>40</v>
      </c>
      <c r="C126" s="4">
        <v>8643592</v>
      </c>
      <c r="D126" s="4">
        <v>8661742</v>
      </c>
      <c r="E126" s="4" t="s">
        <v>4</v>
      </c>
      <c r="F126" s="4">
        <v>2.4805546120200002</v>
      </c>
      <c r="G126" s="4">
        <v>5.4832543898099999</v>
      </c>
      <c r="H126" s="4">
        <v>4.1463338579000002</v>
      </c>
      <c r="I126" s="4">
        <v>14.9564487266</v>
      </c>
      <c r="J126" s="4">
        <v>3.1490840108099998</v>
      </c>
      <c r="K126" s="4">
        <v>12.1460680658</v>
      </c>
      <c r="L126" s="4">
        <v>2.4997050946499999</v>
      </c>
      <c r="M126" s="4">
        <v>2.1935605130163349</v>
      </c>
      <c r="N126" s="4">
        <v>2.2104953316648808</v>
      </c>
    </row>
    <row r="127" spans="1:14" x14ac:dyDescent="0.35">
      <c r="A127" s="4" t="s">
        <v>112</v>
      </c>
      <c r="B127" s="4" t="s">
        <v>24</v>
      </c>
      <c r="C127" s="4">
        <v>90427889</v>
      </c>
      <c r="D127" s="4">
        <v>90585647</v>
      </c>
      <c r="E127" s="4" t="s">
        <v>7</v>
      </c>
      <c r="F127" s="4">
        <v>2.2277136025300002</v>
      </c>
      <c r="G127" s="4">
        <v>4.8937123294999996</v>
      </c>
      <c r="H127" s="4">
        <v>5.2805601620799996</v>
      </c>
      <c r="I127" s="4">
        <v>10.2978812335</v>
      </c>
      <c r="J127" s="4">
        <v>3.37303059019</v>
      </c>
      <c r="K127" s="4">
        <v>6.5443880759999997</v>
      </c>
      <c r="L127" s="4">
        <v>2.1929316964000001</v>
      </c>
      <c r="M127" s="4">
        <v>2.2315844754917373</v>
      </c>
      <c r="N127" s="4">
        <v>2.1967421323559013</v>
      </c>
    </row>
    <row r="128" spans="1:14" x14ac:dyDescent="0.35">
      <c r="A128" s="4" t="s">
        <v>137</v>
      </c>
      <c r="B128" s="4" t="s">
        <v>49</v>
      </c>
      <c r="C128" s="4">
        <v>79145914</v>
      </c>
      <c r="D128" s="4">
        <v>79156603</v>
      </c>
      <c r="E128" s="4" t="s">
        <v>7</v>
      </c>
      <c r="F128" s="4">
        <v>7.6247484289400003</v>
      </c>
      <c r="G128" s="4">
        <v>16.735631561999998</v>
      </c>
      <c r="H128" s="4">
        <v>22.099574470899999</v>
      </c>
      <c r="I128" s="4">
        <v>33.319706568400001</v>
      </c>
      <c r="J128" s="4">
        <v>23.982756868399999</v>
      </c>
      <c r="K128" s="4">
        <v>10.5696950099</v>
      </c>
      <c r="L128" s="4">
        <v>6.3684706505599999</v>
      </c>
      <c r="M128" s="4">
        <v>2.6278886219768292</v>
      </c>
      <c r="N128" s="4">
        <v>2.1949093426452366</v>
      </c>
    </row>
    <row r="129" spans="1:14" x14ac:dyDescent="0.35">
      <c r="A129" s="4" t="s">
        <v>122</v>
      </c>
      <c r="B129" s="4" t="s">
        <v>36</v>
      </c>
      <c r="C129" s="4">
        <v>151032628</v>
      </c>
      <c r="D129" s="4">
        <v>151195194</v>
      </c>
      <c r="E129" s="4" t="s">
        <v>7</v>
      </c>
      <c r="F129" s="4">
        <v>2.2303048763</v>
      </c>
      <c r="G129" s="4">
        <v>4.8886279090300002</v>
      </c>
      <c r="H129" s="4">
        <v>3.4106978255399998</v>
      </c>
      <c r="I129" s="4">
        <v>6.2156825058700003</v>
      </c>
      <c r="J129" s="4">
        <v>2.5663315477399999</v>
      </c>
      <c r="K129" s="4">
        <v>3.9213834777700001</v>
      </c>
      <c r="L129" s="4">
        <v>2.1739267944599998</v>
      </c>
      <c r="M129" s="4">
        <v>2.2487546137653305</v>
      </c>
      <c r="N129" s="4">
        <v>2.1919101558617706</v>
      </c>
    </row>
    <row r="130" spans="1:14" x14ac:dyDescent="0.35">
      <c r="A130" s="4" t="s">
        <v>46</v>
      </c>
      <c r="B130" s="4" t="s">
        <v>10</v>
      </c>
      <c r="C130" s="4">
        <v>100577818</v>
      </c>
      <c r="D130" s="4">
        <v>100589786</v>
      </c>
      <c r="E130" s="4" t="s">
        <v>4</v>
      </c>
      <c r="F130" s="4">
        <v>4.5951989129999999</v>
      </c>
      <c r="G130" s="4">
        <v>10.067593043800001</v>
      </c>
      <c r="H130" s="4">
        <v>6.82219283462</v>
      </c>
      <c r="I130" s="4">
        <v>23.4978471475</v>
      </c>
      <c r="J130" s="4">
        <v>8.8560350362300007</v>
      </c>
      <c r="K130" s="4">
        <v>27.889666245600001</v>
      </c>
      <c r="L130" s="4">
        <v>3.36570016172</v>
      </c>
      <c r="M130" s="4">
        <v>2.9912328965914421</v>
      </c>
      <c r="N130" s="4">
        <v>2.1908938512581861</v>
      </c>
    </row>
    <row r="131" spans="1:14" x14ac:dyDescent="0.35">
      <c r="A131" s="4" t="s">
        <v>138</v>
      </c>
      <c r="B131" s="4" t="s">
        <v>22</v>
      </c>
      <c r="C131" s="4">
        <v>155776591</v>
      </c>
      <c r="D131" s="4">
        <v>155790874</v>
      </c>
      <c r="E131" s="4" t="s">
        <v>4</v>
      </c>
      <c r="F131" s="4">
        <v>2.6669400402400001</v>
      </c>
      <c r="G131" s="4">
        <v>5.8296858628299999</v>
      </c>
      <c r="H131" s="4">
        <v>13.0743759246</v>
      </c>
      <c r="I131" s="4">
        <v>19.555318782499999</v>
      </c>
      <c r="J131" s="4">
        <v>5.4404298002799996</v>
      </c>
      <c r="K131" s="4">
        <v>18.264610204299998</v>
      </c>
      <c r="L131" s="4">
        <v>2.3960164288799999</v>
      </c>
      <c r="M131" s="4">
        <v>2.4330742446348932</v>
      </c>
      <c r="N131" s="4">
        <v>2.1859081099946223</v>
      </c>
    </row>
    <row r="132" spans="1:14" x14ac:dyDescent="0.35">
      <c r="A132" s="4" t="s">
        <v>175</v>
      </c>
      <c r="B132" s="4" t="s">
        <v>17</v>
      </c>
      <c r="C132" s="4">
        <v>60555764</v>
      </c>
      <c r="D132" s="4">
        <v>60566486</v>
      </c>
      <c r="E132" s="4" t="s">
        <v>7</v>
      </c>
      <c r="F132" s="4">
        <v>2.4340777609100002</v>
      </c>
      <c r="G132" s="4">
        <v>5.3027700063300003</v>
      </c>
      <c r="H132" s="4">
        <v>8.7382273515400009</v>
      </c>
      <c r="I132" s="4">
        <v>7.9198592005000004</v>
      </c>
      <c r="J132" s="4">
        <v>7.6255547368299998</v>
      </c>
      <c r="K132" s="4">
        <v>4.7089043034099998</v>
      </c>
      <c r="L132" s="4">
        <v>2.3045233390300002</v>
      </c>
      <c r="M132" s="4">
        <v>2.3010268182235012</v>
      </c>
      <c r="N132" s="4">
        <v>2.1785540673719135</v>
      </c>
    </row>
    <row r="133" spans="1:14" x14ac:dyDescent="0.35">
      <c r="A133" s="4" t="s">
        <v>148</v>
      </c>
      <c r="B133" s="4" t="s">
        <v>22</v>
      </c>
      <c r="C133" s="4">
        <v>154955923</v>
      </c>
      <c r="D133" s="4">
        <v>154967371</v>
      </c>
      <c r="E133" s="4" t="s">
        <v>4</v>
      </c>
      <c r="F133" s="4">
        <v>6.3834739990599996</v>
      </c>
      <c r="G133" s="4">
        <v>13.8568260193</v>
      </c>
      <c r="H133" s="4">
        <v>25.761146202100001</v>
      </c>
      <c r="I133" s="4">
        <v>35.453819988900001</v>
      </c>
      <c r="J133" s="4">
        <v>18.148468105799999</v>
      </c>
      <c r="K133" s="4">
        <v>8.6610343201000006</v>
      </c>
      <c r="L133" s="4">
        <v>3.9734437174599999</v>
      </c>
      <c r="M133" s="4">
        <v>3.4873593297448018</v>
      </c>
      <c r="N133" s="4">
        <v>2.1707343088325404</v>
      </c>
    </row>
    <row r="134" spans="1:14" x14ac:dyDescent="0.35">
      <c r="A134" s="4" t="s">
        <v>27</v>
      </c>
      <c r="B134" s="4" t="s">
        <v>26</v>
      </c>
      <c r="C134" s="4">
        <v>31697087</v>
      </c>
      <c r="D134" s="4">
        <v>31712703</v>
      </c>
      <c r="E134" s="4" t="s">
        <v>7</v>
      </c>
      <c r="F134" s="4">
        <v>2.13206361118</v>
      </c>
      <c r="G134" s="4">
        <v>4.6177308253999998</v>
      </c>
      <c r="H134" s="4">
        <v>1.28076632406</v>
      </c>
      <c r="I134" s="4">
        <v>5.2668008504300001</v>
      </c>
      <c r="J134" s="4">
        <v>2.0720020268399999</v>
      </c>
      <c r="K134" s="4">
        <v>3.5704343593900001</v>
      </c>
      <c r="L134" s="4">
        <v>1.968278046</v>
      </c>
      <c r="M134" s="4">
        <v>2.3460764777538956</v>
      </c>
      <c r="N134" s="4">
        <v>2.165850400140874</v>
      </c>
    </row>
    <row r="135" spans="1:14" x14ac:dyDescent="0.35">
      <c r="A135" s="4" t="s">
        <v>133</v>
      </c>
      <c r="B135" s="4" t="s">
        <v>40</v>
      </c>
      <c r="C135" s="4">
        <v>8653580</v>
      </c>
      <c r="D135" s="4">
        <v>8677155</v>
      </c>
      <c r="E135" s="4" t="s">
        <v>7</v>
      </c>
      <c r="F135" s="4">
        <v>2.64113040761</v>
      </c>
      <c r="G135" s="4">
        <v>5.7090005908999997</v>
      </c>
      <c r="H135" s="4">
        <v>10.2488853958</v>
      </c>
      <c r="I135" s="4">
        <v>16.367326456099999</v>
      </c>
      <c r="J135" s="4">
        <v>4.30302189861</v>
      </c>
      <c r="K135" s="4">
        <v>7.7214288341900001</v>
      </c>
      <c r="L135" s="4">
        <v>2.7491821488000001</v>
      </c>
      <c r="M135" s="4">
        <v>2.0766178019131765</v>
      </c>
      <c r="N135" s="4">
        <v>2.1615746706222518</v>
      </c>
    </row>
    <row r="136" spans="1:14" x14ac:dyDescent="0.35">
      <c r="A136" s="4" t="s">
        <v>145</v>
      </c>
      <c r="B136" s="4" t="s">
        <v>36</v>
      </c>
      <c r="C136" s="4">
        <v>123999641</v>
      </c>
      <c r="D136" s="4">
        <v>124037270</v>
      </c>
      <c r="E136" s="4" t="s">
        <v>7</v>
      </c>
      <c r="F136" s="4">
        <v>3.6893810465199999</v>
      </c>
      <c r="G136" s="4">
        <v>7.9296084975800003</v>
      </c>
      <c r="H136" s="4">
        <v>12.0232062094</v>
      </c>
      <c r="I136" s="4">
        <v>17.147388252199999</v>
      </c>
      <c r="J136" s="4">
        <v>6.71365999005</v>
      </c>
      <c r="K136" s="4">
        <v>7.68682586154</v>
      </c>
      <c r="L136" s="4">
        <v>3.3071532542000002</v>
      </c>
      <c r="M136" s="4">
        <v>2.3977142539462299</v>
      </c>
      <c r="N136" s="4">
        <v>2.1493059127247331</v>
      </c>
    </row>
    <row r="137" spans="1:14" x14ac:dyDescent="0.35">
      <c r="A137" s="4" t="s">
        <v>96</v>
      </c>
      <c r="B137" s="4" t="s">
        <v>47</v>
      </c>
      <c r="C137" s="4">
        <v>109921844</v>
      </c>
      <c r="D137" s="4">
        <v>109956364</v>
      </c>
      <c r="E137" s="4" t="s">
        <v>4</v>
      </c>
      <c r="F137" s="4">
        <v>2.24736803451</v>
      </c>
      <c r="G137" s="4">
        <v>4.8201828318600004</v>
      </c>
      <c r="H137" s="4">
        <v>2.3283617162599999</v>
      </c>
      <c r="I137" s="4">
        <v>5.3631693124900002</v>
      </c>
      <c r="J137" s="4">
        <v>2.3278652850200001</v>
      </c>
      <c r="K137" s="4">
        <v>2.5005353821799998</v>
      </c>
      <c r="L137" s="4">
        <v>2.2935319393400002</v>
      </c>
      <c r="M137" s="4">
        <v>2.1016419039915717</v>
      </c>
      <c r="N137" s="4">
        <v>2.1448124018151562</v>
      </c>
    </row>
    <row r="138" spans="1:14" x14ac:dyDescent="0.35">
      <c r="A138" s="4" t="s">
        <v>176</v>
      </c>
      <c r="B138" s="4" t="s">
        <v>38</v>
      </c>
      <c r="C138" s="4">
        <v>45563858</v>
      </c>
      <c r="D138" s="4">
        <v>45574736</v>
      </c>
      <c r="E138" s="4" t="s">
        <v>4</v>
      </c>
      <c r="F138" s="4">
        <v>4.5054541981899998</v>
      </c>
      <c r="G138" s="4">
        <v>9.6267242414300007</v>
      </c>
      <c r="H138" s="4">
        <v>30.520384616800001</v>
      </c>
      <c r="I138" s="4">
        <v>26.385409380399999</v>
      </c>
      <c r="J138" s="4">
        <v>13.6855257439</v>
      </c>
      <c r="K138" s="4">
        <v>13.3538281318</v>
      </c>
      <c r="L138" s="4">
        <v>3.6480516057900001</v>
      </c>
      <c r="M138" s="4">
        <v>2.6388673411721912</v>
      </c>
      <c r="N138" s="4">
        <v>2.1366823005985491</v>
      </c>
    </row>
    <row r="139" spans="1:14" x14ac:dyDescent="0.35">
      <c r="A139" s="4" t="s">
        <v>167</v>
      </c>
      <c r="B139" s="4" t="s">
        <v>15</v>
      </c>
      <c r="C139" s="4">
        <v>86132940</v>
      </c>
      <c r="D139" s="4">
        <v>86147702</v>
      </c>
      <c r="E139" s="4" t="s">
        <v>4</v>
      </c>
      <c r="F139" s="4">
        <v>2.98026953928</v>
      </c>
      <c r="G139" s="4">
        <v>6.3664615315499997</v>
      </c>
      <c r="H139" s="4">
        <v>9.3610620780799998</v>
      </c>
      <c r="I139" s="4">
        <v>10.109225157399999</v>
      </c>
      <c r="J139" s="4">
        <v>7.2980965166100003</v>
      </c>
      <c r="K139" s="4">
        <v>5.0254145403899999</v>
      </c>
      <c r="L139" s="4">
        <v>2.8589284889000002</v>
      </c>
      <c r="M139" s="4">
        <v>2.2268698067364237</v>
      </c>
      <c r="N139" s="4">
        <v>2.1362032687446337</v>
      </c>
    </row>
    <row r="140" spans="1:14" x14ac:dyDescent="0.35">
      <c r="A140" s="4" t="s">
        <v>155</v>
      </c>
      <c r="B140" s="4" t="s">
        <v>5</v>
      </c>
      <c r="C140" s="4">
        <v>105726730</v>
      </c>
      <c r="D140" s="4">
        <v>105741781</v>
      </c>
      <c r="E140" s="4" t="s">
        <v>7</v>
      </c>
      <c r="F140" s="4">
        <v>2.4934607677499998</v>
      </c>
      <c r="G140" s="4">
        <v>5.3208796973099997</v>
      </c>
      <c r="H140" s="4">
        <v>12.997922215199999</v>
      </c>
      <c r="I140" s="4">
        <v>16.3003686592</v>
      </c>
      <c r="J140" s="4">
        <v>7.71951072327</v>
      </c>
      <c r="K140" s="4">
        <v>16.239100129000001</v>
      </c>
      <c r="L140" s="4">
        <v>2.4522725136000001</v>
      </c>
      <c r="M140" s="4">
        <v>2.1697750424559499</v>
      </c>
      <c r="N140" s="4">
        <v>2.1339335938745694</v>
      </c>
    </row>
    <row r="141" spans="1:14" x14ac:dyDescent="0.35">
      <c r="A141" s="4" t="s">
        <v>79</v>
      </c>
      <c r="B141" s="4" t="s">
        <v>57</v>
      </c>
      <c r="C141" s="4">
        <v>28890793</v>
      </c>
      <c r="D141" s="4">
        <v>28917638</v>
      </c>
      <c r="E141" s="4" t="s">
        <v>4</v>
      </c>
      <c r="F141" s="4">
        <v>2.7597230881799999</v>
      </c>
      <c r="G141" s="4">
        <v>5.8652616435700002</v>
      </c>
      <c r="H141" s="4">
        <v>3.8912196610200001</v>
      </c>
      <c r="I141" s="4">
        <v>10.3603337703</v>
      </c>
      <c r="J141" s="4">
        <v>4.5128321746899998</v>
      </c>
      <c r="K141" s="4">
        <v>7.0981578762500002</v>
      </c>
      <c r="L141" s="4">
        <v>2.2898547158100002</v>
      </c>
      <c r="M141" s="4">
        <v>2.5614121293696379</v>
      </c>
      <c r="N141" s="4">
        <v>2.1253080313351513</v>
      </c>
    </row>
    <row r="142" spans="1:14" x14ac:dyDescent="0.35">
      <c r="A142" s="4" t="s">
        <v>144</v>
      </c>
      <c r="B142" s="4" t="s">
        <v>22</v>
      </c>
      <c r="C142" s="4">
        <v>116216661</v>
      </c>
      <c r="D142" s="4">
        <v>116308056</v>
      </c>
      <c r="E142" s="4" t="s">
        <v>4</v>
      </c>
      <c r="F142" s="4">
        <v>2.1992306257199998</v>
      </c>
      <c r="G142" s="4">
        <v>4.6385007732299997</v>
      </c>
      <c r="H142" s="4">
        <v>2.8841965432699999</v>
      </c>
      <c r="I142" s="4">
        <v>4.12090208507</v>
      </c>
      <c r="J142" s="4">
        <v>2.5721159284600001</v>
      </c>
      <c r="K142" s="4">
        <v>3.6547254562</v>
      </c>
      <c r="L142" s="4">
        <v>1.9192171733100001</v>
      </c>
      <c r="M142" s="4">
        <v>2.4168712315293406</v>
      </c>
      <c r="N142" s="4">
        <v>2.1091470439628921</v>
      </c>
    </row>
    <row r="143" spans="1:14" x14ac:dyDescent="0.35">
      <c r="A143" s="4" t="s">
        <v>140</v>
      </c>
      <c r="B143" s="4" t="s">
        <v>2</v>
      </c>
      <c r="C143" s="4">
        <v>161964228</v>
      </c>
      <c r="D143" s="4">
        <v>161978434</v>
      </c>
      <c r="E143" s="4" t="s">
        <v>4</v>
      </c>
      <c r="F143" s="4">
        <v>2.6935089597999999</v>
      </c>
      <c r="G143" s="4">
        <v>5.6622831107699998</v>
      </c>
      <c r="H143" s="4">
        <v>6.5653371792600002</v>
      </c>
      <c r="I143" s="4">
        <v>9.7510941679999998</v>
      </c>
      <c r="J143" s="4">
        <v>4.3217844169399999</v>
      </c>
      <c r="K143" s="4">
        <v>2.6717983505</v>
      </c>
      <c r="L143" s="4">
        <v>2.48225299456</v>
      </c>
      <c r="M143" s="4">
        <v>2.2811063671508176</v>
      </c>
      <c r="N143" s="4">
        <v>2.1021957584987723</v>
      </c>
    </row>
    <row r="144" spans="1:14" x14ac:dyDescent="0.35">
      <c r="A144" s="4" t="s">
        <v>63</v>
      </c>
      <c r="B144" s="4" t="s">
        <v>43</v>
      </c>
      <c r="C144" s="4">
        <v>60900079</v>
      </c>
      <c r="D144" s="4">
        <v>60911660</v>
      </c>
      <c r="E144" s="4" t="s">
        <v>7</v>
      </c>
      <c r="F144" s="4">
        <v>2.5842413246699998</v>
      </c>
      <c r="G144" s="4">
        <v>5.4043052105699996</v>
      </c>
      <c r="H144" s="4">
        <v>2.3603978406800001</v>
      </c>
      <c r="I144" s="4">
        <v>7.16255075706</v>
      </c>
      <c r="J144" s="4">
        <v>2.0606777688800002</v>
      </c>
      <c r="K144" s="4">
        <v>5.0761334410499996</v>
      </c>
      <c r="L144" s="4">
        <v>2.0026336532200002</v>
      </c>
      <c r="M144" s="4">
        <v>2.698599018287998</v>
      </c>
      <c r="N144" s="4">
        <v>2.0912540787033942</v>
      </c>
    </row>
    <row r="145" spans="1:14" x14ac:dyDescent="0.35">
      <c r="A145" s="4" t="s">
        <v>139</v>
      </c>
      <c r="B145" s="4" t="s">
        <v>57</v>
      </c>
      <c r="C145" s="4">
        <v>10199218</v>
      </c>
      <c r="D145" s="4">
        <v>10212818</v>
      </c>
      <c r="E145" s="4" t="s">
        <v>4</v>
      </c>
      <c r="F145" s="4">
        <v>2.9675387413999998</v>
      </c>
      <c r="G145" s="4">
        <v>6.2032269528699997</v>
      </c>
      <c r="H145" s="4">
        <v>10.664119014000001</v>
      </c>
      <c r="I145" s="4">
        <v>15.8867000716</v>
      </c>
      <c r="J145" s="4">
        <v>12.590358161999999</v>
      </c>
      <c r="K145" s="4">
        <v>8.2810568785700003</v>
      </c>
      <c r="L145" s="4">
        <v>2.9234962664699999</v>
      </c>
      <c r="M145" s="4">
        <v>2.1218521891119559</v>
      </c>
      <c r="N145" s="4">
        <v>2.0903608995323495</v>
      </c>
    </row>
    <row r="146" spans="1:14" x14ac:dyDescent="0.35">
      <c r="A146" s="4" t="s">
        <v>128</v>
      </c>
      <c r="B146" s="4" t="s">
        <v>40</v>
      </c>
      <c r="C146" s="4">
        <v>20228303</v>
      </c>
      <c r="D146" s="4">
        <v>20246358</v>
      </c>
      <c r="E146" s="4" t="s">
        <v>4</v>
      </c>
      <c r="F146" s="4">
        <v>2.5663659455799999</v>
      </c>
      <c r="G146" s="4">
        <v>5.3533232428700002</v>
      </c>
      <c r="H146" s="4">
        <v>8.5237271234899996</v>
      </c>
      <c r="I146" s="4">
        <v>14.094146761999999</v>
      </c>
      <c r="J146" s="4">
        <v>5.13485138263</v>
      </c>
      <c r="K146" s="4">
        <v>17.607364616000002</v>
      </c>
      <c r="L146" s="4">
        <v>2.6306526414500002</v>
      </c>
      <c r="M146" s="4">
        <v>2.0349791373137274</v>
      </c>
      <c r="N146" s="4">
        <v>2.0859547532922655</v>
      </c>
    </row>
    <row r="147" spans="1:14" x14ac:dyDescent="0.35">
      <c r="A147" s="4" t="s">
        <v>23</v>
      </c>
      <c r="B147" s="4" t="s">
        <v>22</v>
      </c>
      <c r="C147" s="4">
        <v>62295342</v>
      </c>
      <c r="D147" s="4">
        <v>62365470</v>
      </c>
      <c r="E147" s="4" t="s">
        <v>7</v>
      </c>
      <c r="F147" s="4">
        <v>2.1827210911699999</v>
      </c>
      <c r="G147" s="4">
        <v>4.5249014773700003</v>
      </c>
      <c r="H147" s="4">
        <v>2.5494494185900001</v>
      </c>
      <c r="I147" s="4">
        <v>11.3063770975</v>
      </c>
      <c r="J147" s="4">
        <v>2.9367000539800001</v>
      </c>
      <c r="K147" s="4">
        <v>7.1460589538099999</v>
      </c>
      <c r="L147" s="4">
        <v>2.08619550991</v>
      </c>
      <c r="M147" s="4">
        <v>2.1689728771227235</v>
      </c>
      <c r="N147" s="4">
        <v>2.07305527750434</v>
      </c>
    </row>
    <row r="148" spans="1:14" x14ac:dyDescent="0.35">
      <c r="A148" s="4" t="s">
        <v>54</v>
      </c>
      <c r="B148" s="4" t="s">
        <v>36</v>
      </c>
      <c r="C148" s="4">
        <v>45714667</v>
      </c>
      <c r="D148" s="4">
        <v>45732578</v>
      </c>
      <c r="E148" s="4" t="s">
        <v>4</v>
      </c>
      <c r="F148" s="4">
        <v>1.9599764496600001</v>
      </c>
      <c r="G148" s="4">
        <v>4.05110582997</v>
      </c>
      <c r="H148" s="4">
        <v>1.07656196972</v>
      </c>
      <c r="I148" s="4">
        <v>3.6223851857499998</v>
      </c>
      <c r="J148" s="4">
        <v>1.90336476669</v>
      </c>
      <c r="K148" s="4">
        <v>2.6772210650999999</v>
      </c>
      <c r="L148" s="4">
        <v>1.5758923855</v>
      </c>
      <c r="M148" s="4">
        <v>2.5706741572234089</v>
      </c>
      <c r="N148" s="4">
        <v>2.0669155645583146</v>
      </c>
    </row>
    <row r="149" spans="1:14" x14ac:dyDescent="0.35">
      <c r="A149" s="4" t="s">
        <v>100</v>
      </c>
      <c r="B149" s="4" t="s">
        <v>31</v>
      </c>
      <c r="C149" s="4">
        <v>3952891</v>
      </c>
      <c r="D149" s="4">
        <v>3968526</v>
      </c>
      <c r="E149" s="4" t="s">
        <v>4</v>
      </c>
      <c r="F149" s="4">
        <v>1.6148243813400001</v>
      </c>
      <c r="G149" s="4">
        <v>3.3201602240399999</v>
      </c>
      <c r="H149" s="4">
        <v>1.64175836142</v>
      </c>
      <c r="I149" s="4">
        <v>3.6104779595699998</v>
      </c>
      <c r="J149" s="4">
        <v>1.43227574129</v>
      </c>
      <c r="K149" s="4">
        <v>2.7866447053000001</v>
      </c>
      <c r="L149" s="4">
        <v>1.4938142319200001</v>
      </c>
      <c r="M149" s="4">
        <v>2.2226058321673614</v>
      </c>
      <c r="N149" s="4">
        <v>2.0560503435580357</v>
      </c>
    </row>
    <row r="150" spans="1:14" x14ac:dyDescent="0.35">
      <c r="A150" s="4" t="s">
        <v>102</v>
      </c>
      <c r="B150" s="4" t="s">
        <v>2</v>
      </c>
      <c r="C150" s="4">
        <v>78691656</v>
      </c>
      <c r="D150" s="4">
        <v>78706289</v>
      </c>
      <c r="E150" s="4" t="s">
        <v>7</v>
      </c>
      <c r="F150" s="4">
        <v>2.1344398247199998</v>
      </c>
      <c r="G150" s="4">
        <v>4.3781914464899998</v>
      </c>
      <c r="H150" s="4">
        <v>1.5562510630899999</v>
      </c>
      <c r="I150" s="4">
        <v>3.3566541035199999</v>
      </c>
      <c r="J150" s="4">
        <v>2.02792513682</v>
      </c>
      <c r="K150" s="4">
        <v>2.5078242902899999</v>
      </c>
      <c r="L150" s="4">
        <v>2.12658300397</v>
      </c>
      <c r="M150" s="4">
        <v>2.0587917040231192</v>
      </c>
      <c r="N150" s="4">
        <v>2.0512133421537615</v>
      </c>
    </row>
    <row r="151" spans="1:14" x14ac:dyDescent="0.35">
      <c r="A151" s="4" t="s">
        <v>99</v>
      </c>
      <c r="B151" s="4" t="s">
        <v>5</v>
      </c>
      <c r="C151" s="4">
        <v>130900304</v>
      </c>
      <c r="D151" s="4">
        <v>130915901</v>
      </c>
      <c r="E151" s="4" t="s">
        <v>7</v>
      </c>
      <c r="F151" s="4">
        <v>1.7513957334600001</v>
      </c>
      <c r="G151" s="4">
        <v>3.5913746401900002</v>
      </c>
      <c r="H151" s="4">
        <v>1.1734511999799999</v>
      </c>
      <c r="I151" s="4">
        <v>2.61054878305</v>
      </c>
      <c r="J151" s="4">
        <v>1.5897463254999999</v>
      </c>
      <c r="K151" s="4">
        <v>2.4548159491799999</v>
      </c>
      <c r="L151" s="4">
        <v>1.68173285632</v>
      </c>
      <c r="M151" s="4">
        <v>2.1355202918784109</v>
      </c>
      <c r="N151" s="4">
        <v>2.0505786165728508</v>
      </c>
    </row>
    <row r="152" spans="1:14" x14ac:dyDescent="0.35">
      <c r="A152" s="4" t="s">
        <v>172</v>
      </c>
      <c r="B152" s="4" t="s">
        <v>2</v>
      </c>
      <c r="C152" s="4">
        <v>39364850</v>
      </c>
      <c r="D152" s="4">
        <v>39376366</v>
      </c>
      <c r="E152" s="4" t="s">
        <v>4</v>
      </c>
      <c r="F152" s="4">
        <v>2.3678334864499999</v>
      </c>
      <c r="G152" s="4">
        <v>4.8471820015700002</v>
      </c>
      <c r="H152" s="4">
        <v>10.922885878600001</v>
      </c>
      <c r="I152" s="4">
        <v>10.517204529200001</v>
      </c>
      <c r="J152" s="4">
        <v>6.3782313340899996</v>
      </c>
      <c r="K152" s="4">
        <v>4.5476603314500004</v>
      </c>
      <c r="L152" s="4">
        <v>2.3874587907799998</v>
      </c>
      <c r="M152" s="4">
        <v>2.030268342343363</v>
      </c>
      <c r="N152" s="4">
        <v>2.0470958069087835</v>
      </c>
    </row>
    <row r="153" spans="1:14" x14ac:dyDescent="0.35">
      <c r="A153" s="4" t="s">
        <v>178</v>
      </c>
      <c r="B153" s="4" t="s">
        <v>38</v>
      </c>
      <c r="C153" s="4">
        <v>23803098</v>
      </c>
      <c r="D153" s="4">
        <v>23813708</v>
      </c>
      <c r="E153" s="4" t="s">
        <v>4</v>
      </c>
      <c r="F153" s="4">
        <v>2.2154159018500001</v>
      </c>
      <c r="G153" s="4">
        <v>4.5305146783200003</v>
      </c>
      <c r="H153" s="4">
        <v>11.7808295983</v>
      </c>
      <c r="I153" s="4">
        <v>9.4305654713199996</v>
      </c>
      <c r="J153" s="4">
        <v>8.3440167947300008</v>
      </c>
      <c r="K153" s="4">
        <v>4.8256393531199997</v>
      </c>
      <c r="L153" s="4">
        <v>2.1483546794500001</v>
      </c>
      <c r="M153" s="4">
        <v>2.1088299439829257</v>
      </c>
      <c r="N153" s="4">
        <v>2.0449951065787508</v>
      </c>
    </row>
    <row r="154" spans="1:14" x14ac:dyDescent="0.35">
      <c r="A154" s="4" t="s">
        <v>81</v>
      </c>
      <c r="B154" s="4" t="s">
        <v>5</v>
      </c>
      <c r="C154" s="4">
        <v>16488719</v>
      </c>
      <c r="D154" s="4">
        <v>16619993</v>
      </c>
      <c r="E154" s="4" t="s">
        <v>4</v>
      </c>
      <c r="F154" s="4">
        <v>2.8714316317400002</v>
      </c>
      <c r="G154" s="4">
        <v>5.8572583593300003</v>
      </c>
      <c r="H154" s="4">
        <v>4.4818945192699999</v>
      </c>
      <c r="I154" s="4">
        <v>11.4271226386</v>
      </c>
      <c r="J154" s="4">
        <v>4.9557531054500004</v>
      </c>
      <c r="K154" s="4">
        <v>9.6996134224200006</v>
      </c>
      <c r="L154" s="4">
        <v>2.4800381981999999</v>
      </c>
      <c r="M154" s="4">
        <v>2.3617613485071201</v>
      </c>
      <c r="N154" s="4">
        <v>2.039839045647303</v>
      </c>
    </row>
    <row r="155" spans="1:14" x14ac:dyDescent="0.35">
      <c r="A155" s="4" t="s">
        <v>104</v>
      </c>
      <c r="B155" s="4" t="s">
        <v>5</v>
      </c>
      <c r="C155" s="4">
        <v>38211972</v>
      </c>
      <c r="D155" s="4">
        <v>38233016</v>
      </c>
      <c r="E155" s="4" t="s">
        <v>4</v>
      </c>
      <c r="F155" s="4">
        <v>2.3432993199199998</v>
      </c>
      <c r="G155" s="4">
        <v>4.7478555305999999</v>
      </c>
      <c r="H155" s="4">
        <v>7.2197557272199999</v>
      </c>
      <c r="I155" s="4">
        <v>15.2005032468</v>
      </c>
      <c r="J155" s="4">
        <v>3.8111797103299998</v>
      </c>
      <c r="K155" s="4">
        <v>12.672115312500001</v>
      </c>
      <c r="L155" s="4">
        <v>1.9682873587900001</v>
      </c>
      <c r="M155" s="4">
        <v>2.4121760013328202</v>
      </c>
      <c r="N155" s="4">
        <v>2.0261413001059085</v>
      </c>
    </row>
    <row r="156" spans="1:14" x14ac:dyDescent="0.35">
      <c r="A156" s="4" t="s">
        <v>95</v>
      </c>
      <c r="B156" s="4" t="s">
        <v>24</v>
      </c>
      <c r="C156" s="4">
        <v>22929123</v>
      </c>
      <c r="D156" s="4">
        <v>22945255</v>
      </c>
      <c r="E156" s="4" t="s">
        <v>7</v>
      </c>
      <c r="F156" s="4">
        <v>2.1173327172400001</v>
      </c>
      <c r="G156" s="4">
        <v>4.2889565238199996</v>
      </c>
      <c r="H156" s="4">
        <v>2.2592114813499999</v>
      </c>
      <c r="I156" s="4">
        <v>5.23529714897</v>
      </c>
      <c r="J156" s="4">
        <v>2.3130485586999998</v>
      </c>
      <c r="K156" s="4">
        <v>3.7689171149399998</v>
      </c>
      <c r="L156" s="4">
        <v>1.7949967347</v>
      </c>
      <c r="M156" s="4">
        <v>2.3893951676390199</v>
      </c>
      <c r="N156" s="4">
        <v>2.025641265020818</v>
      </c>
    </row>
    <row r="157" spans="1:14" x14ac:dyDescent="0.35">
      <c r="A157" s="4" t="s">
        <v>56</v>
      </c>
      <c r="B157" s="4" t="s">
        <v>26</v>
      </c>
      <c r="C157" s="4">
        <v>53208730</v>
      </c>
      <c r="D157" s="4">
        <v>53219167</v>
      </c>
      <c r="E157" s="4" t="s">
        <v>7</v>
      </c>
      <c r="F157" s="4">
        <v>0.49028796044599998</v>
      </c>
      <c r="G157" s="4">
        <v>0.98518652628600001</v>
      </c>
      <c r="H157" s="4">
        <v>0.39112658574999998</v>
      </c>
      <c r="I157" s="4">
        <v>1.31208284245</v>
      </c>
      <c r="J157" s="4">
        <v>0.37850588615500003</v>
      </c>
      <c r="K157" s="4">
        <v>0.49979726638900002</v>
      </c>
      <c r="L157" s="4">
        <v>0.42744091534899997</v>
      </c>
      <c r="M157" s="4">
        <v>2.304848438483265</v>
      </c>
      <c r="N157" s="4">
        <v>2.0094038723484173</v>
      </c>
    </row>
    <row r="158" spans="1:14" ht="16" thickBot="1" x14ac:dyDescent="0.4">
      <c r="A158" s="5" t="s">
        <v>52</v>
      </c>
      <c r="B158" s="5" t="s">
        <v>13</v>
      </c>
      <c r="C158" s="5">
        <v>98553257</v>
      </c>
      <c r="D158" s="5">
        <v>98583489</v>
      </c>
      <c r="E158" s="5" t="s">
        <v>4</v>
      </c>
      <c r="F158" s="5">
        <v>0.85403610159499999</v>
      </c>
      <c r="G158" s="5">
        <v>1.71258771323</v>
      </c>
      <c r="H158" s="5">
        <v>0.409311209166</v>
      </c>
      <c r="I158" s="5">
        <v>1.3875934966600001</v>
      </c>
      <c r="J158" s="5">
        <v>0.93967500665699999</v>
      </c>
      <c r="K158" s="5">
        <v>1.27198288855</v>
      </c>
      <c r="L158" s="5">
        <v>0.78708794380199998</v>
      </c>
      <c r="M158" s="5">
        <v>2.1758530628196473</v>
      </c>
      <c r="N158" s="5">
        <v>2.00528725897133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7D123-934A-BF4D-A772-73B86FA57C67}">
  <dimension ref="A1:I191"/>
  <sheetViews>
    <sheetView workbookViewId="0">
      <pane ySplit="1" topLeftCell="A2" activePane="bottomLeft" state="frozen"/>
      <selection pane="bottomLeft"/>
    </sheetView>
  </sheetViews>
  <sheetFormatPr defaultColWidth="10.6640625" defaultRowHeight="15.5" x14ac:dyDescent="0.35"/>
  <sheetData>
    <row r="1" spans="1:9" x14ac:dyDescent="0.35">
      <c r="A1" s="8" t="s">
        <v>191</v>
      </c>
      <c r="B1" s="8" t="s">
        <v>192</v>
      </c>
      <c r="C1" s="8" t="s">
        <v>193</v>
      </c>
      <c r="D1" s="8" t="s">
        <v>194</v>
      </c>
      <c r="E1" s="8" t="s">
        <v>195</v>
      </c>
      <c r="F1" s="8" t="s">
        <v>196</v>
      </c>
      <c r="G1" s="8" t="s">
        <v>197</v>
      </c>
      <c r="H1" s="8" t="s">
        <v>198</v>
      </c>
      <c r="I1" s="8" t="s">
        <v>199</v>
      </c>
    </row>
    <row r="2" spans="1:9" x14ac:dyDescent="0.35">
      <c r="A2" t="s">
        <v>200</v>
      </c>
      <c r="B2" t="s">
        <v>201</v>
      </c>
      <c r="C2" t="s">
        <v>202</v>
      </c>
      <c r="D2" t="s">
        <v>203</v>
      </c>
      <c r="E2" s="9">
        <v>-13.312990447300001</v>
      </c>
      <c r="F2" s="10">
        <v>-9.3896062104000002</v>
      </c>
      <c r="G2" t="s">
        <v>204</v>
      </c>
      <c r="H2" t="s">
        <v>205</v>
      </c>
      <c r="I2" t="s">
        <v>206</v>
      </c>
    </row>
    <row r="3" spans="1:9" x14ac:dyDescent="0.35">
      <c r="A3" t="s">
        <v>207</v>
      </c>
      <c r="B3" t="s">
        <v>201</v>
      </c>
      <c r="C3" t="s">
        <v>202</v>
      </c>
      <c r="D3" t="s">
        <v>203</v>
      </c>
      <c r="E3" s="9">
        <v>-13.312990447300001</v>
      </c>
      <c r="F3" s="10">
        <v>-9.3896062104000002</v>
      </c>
      <c r="G3" t="s">
        <v>204</v>
      </c>
      <c r="H3" t="s">
        <v>208</v>
      </c>
      <c r="I3" t="s">
        <v>209</v>
      </c>
    </row>
    <row r="4" spans="1:9" x14ac:dyDescent="0.35">
      <c r="A4" t="s">
        <v>207</v>
      </c>
      <c r="B4" t="s">
        <v>201</v>
      </c>
      <c r="C4" t="s">
        <v>210</v>
      </c>
      <c r="D4" t="s">
        <v>211</v>
      </c>
      <c r="E4" s="9">
        <v>-13.194040980800001</v>
      </c>
      <c r="F4" s="10">
        <v>-9.3896062104000002</v>
      </c>
      <c r="G4" t="s">
        <v>212</v>
      </c>
      <c r="H4" t="s">
        <v>208</v>
      </c>
      <c r="I4" t="s">
        <v>209</v>
      </c>
    </row>
    <row r="5" spans="1:9" x14ac:dyDescent="0.35">
      <c r="A5" t="s">
        <v>207</v>
      </c>
      <c r="B5" t="s">
        <v>201</v>
      </c>
      <c r="C5" t="s">
        <v>213</v>
      </c>
      <c r="D5" t="s">
        <v>214</v>
      </c>
      <c r="E5" s="9">
        <v>-13.194040980800001</v>
      </c>
      <c r="F5" s="10">
        <v>-9.3896062104000002</v>
      </c>
      <c r="G5" t="s">
        <v>212</v>
      </c>
      <c r="H5" t="s">
        <v>208</v>
      </c>
      <c r="I5" t="s">
        <v>209</v>
      </c>
    </row>
    <row r="6" spans="1:9" x14ac:dyDescent="0.35">
      <c r="A6" t="s">
        <v>207</v>
      </c>
      <c r="B6" t="s">
        <v>201</v>
      </c>
      <c r="C6" t="s">
        <v>215</v>
      </c>
      <c r="D6" t="s">
        <v>216</v>
      </c>
      <c r="E6" s="9">
        <v>-2.2561553515999999</v>
      </c>
      <c r="F6" s="10">
        <v>-0.20325602109999999</v>
      </c>
      <c r="G6" t="s">
        <v>217</v>
      </c>
      <c r="H6" t="s">
        <v>218</v>
      </c>
      <c r="I6" t="s">
        <v>219</v>
      </c>
    </row>
    <row r="7" spans="1:9" x14ac:dyDescent="0.35">
      <c r="A7" t="s">
        <v>220</v>
      </c>
      <c r="B7" t="s">
        <v>201</v>
      </c>
      <c r="C7" t="s">
        <v>221</v>
      </c>
      <c r="D7" t="s">
        <v>222</v>
      </c>
      <c r="E7" s="9">
        <v>-8.1815842403999994</v>
      </c>
      <c r="F7" s="10">
        <v>-4.5020882066999999</v>
      </c>
      <c r="G7" t="s">
        <v>223</v>
      </c>
      <c r="H7" t="s">
        <v>224</v>
      </c>
      <c r="I7" t="s">
        <v>225</v>
      </c>
    </row>
    <row r="8" spans="1:9" x14ac:dyDescent="0.35">
      <c r="A8" t="s">
        <v>226</v>
      </c>
      <c r="B8" t="s">
        <v>201</v>
      </c>
      <c r="C8" t="s">
        <v>221</v>
      </c>
      <c r="D8" t="s">
        <v>222</v>
      </c>
      <c r="E8" s="9">
        <v>-8.1815842403999994</v>
      </c>
      <c r="F8" s="10">
        <v>-4.5020882066999999</v>
      </c>
      <c r="G8" t="s">
        <v>223</v>
      </c>
      <c r="H8" t="s">
        <v>227</v>
      </c>
      <c r="I8" t="s">
        <v>228</v>
      </c>
    </row>
    <row r="9" spans="1:9" x14ac:dyDescent="0.35">
      <c r="A9" t="s">
        <v>226</v>
      </c>
      <c r="B9" t="s">
        <v>201</v>
      </c>
      <c r="C9" t="s">
        <v>229</v>
      </c>
      <c r="D9" t="s">
        <v>230</v>
      </c>
      <c r="E9" s="9">
        <v>-6.7146251428000001</v>
      </c>
      <c r="F9" s="10">
        <v>-3.2053499220999999</v>
      </c>
      <c r="G9" t="s">
        <v>231</v>
      </c>
      <c r="H9" t="s">
        <v>232</v>
      </c>
      <c r="I9" t="s">
        <v>233</v>
      </c>
    </row>
    <row r="10" spans="1:9" x14ac:dyDescent="0.35">
      <c r="A10" t="s">
        <v>226</v>
      </c>
      <c r="B10" t="s">
        <v>201</v>
      </c>
      <c r="C10" t="s">
        <v>234</v>
      </c>
      <c r="D10" t="s">
        <v>235</v>
      </c>
      <c r="E10" s="9">
        <v>-6.5743591836000004</v>
      </c>
      <c r="F10" s="10">
        <v>-3.1958931454999999</v>
      </c>
      <c r="G10" t="s">
        <v>236</v>
      </c>
      <c r="H10" t="s">
        <v>237</v>
      </c>
      <c r="I10" t="s">
        <v>238</v>
      </c>
    </row>
    <row r="11" spans="1:9" x14ac:dyDescent="0.35">
      <c r="A11" t="s">
        <v>226</v>
      </c>
      <c r="B11" t="s">
        <v>201</v>
      </c>
      <c r="C11" t="s">
        <v>239</v>
      </c>
      <c r="D11" t="s">
        <v>240</v>
      </c>
      <c r="E11" s="9">
        <v>-5.6931549647999997</v>
      </c>
      <c r="F11" s="10">
        <v>-2.4907801857999998</v>
      </c>
      <c r="G11" t="s">
        <v>241</v>
      </c>
      <c r="H11" t="s">
        <v>242</v>
      </c>
      <c r="I11" t="s">
        <v>243</v>
      </c>
    </row>
    <row r="12" spans="1:9" x14ac:dyDescent="0.35">
      <c r="A12" t="s">
        <v>226</v>
      </c>
      <c r="B12" t="s">
        <v>201</v>
      </c>
      <c r="C12" t="s">
        <v>244</v>
      </c>
      <c r="D12" t="s">
        <v>245</v>
      </c>
      <c r="E12" s="9">
        <v>-5.3618912736000004</v>
      </c>
      <c r="F12" s="10">
        <v>-2.2564265076000001</v>
      </c>
      <c r="G12" t="s">
        <v>246</v>
      </c>
      <c r="H12" t="s">
        <v>232</v>
      </c>
      <c r="I12" t="s">
        <v>233</v>
      </c>
    </row>
    <row r="13" spans="1:9" x14ac:dyDescent="0.35">
      <c r="A13" t="s">
        <v>226</v>
      </c>
      <c r="B13" t="s">
        <v>201</v>
      </c>
      <c r="C13" t="s">
        <v>247</v>
      </c>
      <c r="D13" t="s">
        <v>248</v>
      </c>
      <c r="E13" s="9">
        <v>-4.8947854877000001</v>
      </c>
      <c r="F13" s="10">
        <v>-1.8173494453000001</v>
      </c>
      <c r="G13" t="s">
        <v>249</v>
      </c>
      <c r="H13" t="s">
        <v>237</v>
      </c>
      <c r="I13" t="s">
        <v>238</v>
      </c>
    </row>
    <row r="14" spans="1:9" x14ac:dyDescent="0.35">
      <c r="A14" t="s">
        <v>226</v>
      </c>
      <c r="B14" t="s">
        <v>201</v>
      </c>
      <c r="C14" t="s">
        <v>250</v>
      </c>
      <c r="D14" t="s">
        <v>251</v>
      </c>
      <c r="E14" s="9">
        <v>-4.6244842754000004</v>
      </c>
      <c r="F14" s="10">
        <v>-1.6216818513</v>
      </c>
      <c r="G14" t="s">
        <v>252</v>
      </c>
      <c r="H14" t="s">
        <v>253</v>
      </c>
      <c r="I14" t="s">
        <v>254</v>
      </c>
    </row>
    <row r="15" spans="1:9" x14ac:dyDescent="0.35">
      <c r="A15" t="s">
        <v>226</v>
      </c>
      <c r="B15" t="s">
        <v>201</v>
      </c>
      <c r="C15" t="s">
        <v>255</v>
      </c>
      <c r="D15" t="s">
        <v>256</v>
      </c>
      <c r="E15" s="9">
        <v>-4.6244842754000004</v>
      </c>
      <c r="F15" s="10">
        <v>-1.6216818513</v>
      </c>
      <c r="G15" t="s">
        <v>252</v>
      </c>
      <c r="H15" t="s">
        <v>253</v>
      </c>
      <c r="I15" t="s">
        <v>254</v>
      </c>
    </row>
    <row r="16" spans="1:9" x14ac:dyDescent="0.35">
      <c r="A16" t="s">
        <v>226</v>
      </c>
      <c r="B16" t="s">
        <v>201</v>
      </c>
      <c r="C16" t="s">
        <v>257</v>
      </c>
      <c r="D16" t="s">
        <v>258</v>
      </c>
      <c r="E16" s="9">
        <v>-4.1804178760999999</v>
      </c>
      <c r="F16" s="10">
        <v>-1.2790730928</v>
      </c>
      <c r="G16" t="s">
        <v>259</v>
      </c>
      <c r="H16" t="s">
        <v>260</v>
      </c>
      <c r="I16" t="s">
        <v>261</v>
      </c>
    </row>
    <row r="17" spans="1:9" x14ac:dyDescent="0.35">
      <c r="A17" t="s">
        <v>226</v>
      </c>
      <c r="B17" t="s">
        <v>201</v>
      </c>
      <c r="C17" t="s">
        <v>262</v>
      </c>
      <c r="D17" t="s">
        <v>263</v>
      </c>
      <c r="E17" s="9">
        <v>-3.7705558775000001</v>
      </c>
      <c r="F17" s="10">
        <v>-1.0997722983</v>
      </c>
      <c r="G17" t="s">
        <v>264</v>
      </c>
      <c r="H17" t="s">
        <v>265</v>
      </c>
      <c r="I17" t="s">
        <v>266</v>
      </c>
    </row>
    <row r="18" spans="1:9" x14ac:dyDescent="0.35">
      <c r="A18" t="s">
        <v>226</v>
      </c>
      <c r="B18" t="s">
        <v>201</v>
      </c>
      <c r="C18" t="s">
        <v>267</v>
      </c>
      <c r="D18" t="s">
        <v>268</v>
      </c>
      <c r="E18" s="9">
        <v>-3.6375882600999998</v>
      </c>
      <c r="F18" s="10">
        <v>-1.0187900667000001</v>
      </c>
      <c r="G18" t="s">
        <v>269</v>
      </c>
      <c r="H18" t="s">
        <v>253</v>
      </c>
      <c r="I18" t="s">
        <v>254</v>
      </c>
    </row>
    <row r="19" spans="1:9" x14ac:dyDescent="0.35">
      <c r="A19" t="s">
        <v>226</v>
      </c>
      <c r="B19" t="s">
        <v>201</v>
      </c>
      <c r="C19" t="s">
        <v>270</v>
      </c>
      <c r="D19" t="s">
        <v>271</v>
      </c>
      <c r="E19" s="9">
        <v>-3.2627654815999998</v>
      </c>
      <c r="F19" s="10">
        <v>-0.72939748360000001</v>
      </c>
      <c r="G19" t="s">
        <v>272</v>
      </c>
      <c r="H19" t="s">
        <v>273</v>
      </c>
      <c r="I19" t="s">
        <v>274</v>
      </c>
    </row>
    <row r="20" spans="1:9" x14ac:dyDescent="0.35">
      <c r="A20" t="s">
        <v>226</v>
      </c>
      <c r="B20" t="s">
        <v>201</v>
      </c>
      <c r="C20" t="s">
        <v>275</v>
      </c>
      <c r="D20" t="s">
        <v>276</v>
      </c>
      <c r="E20" s="9">
        <v>-2.7943591182</v>
      </c>
      <c r="F20" s="10">
        <v>-0.45728576539999999</v>
      </c>
      <c r="G20" t="s">
        <v>277</v>
      </c>
      <c r="H20" t="s">
        <v>278</v>
      </c>
      <c r="I20" t="s">
        <v>279</v>
      </c>
    </row>
    <row r="21" spans="1:9" x14ac:dyDescent="0.35">
      <c r="A21" t="s">
        <v>226</v>
      </c>
      <c r="B21" t="s">
        <v>201</v>
      </c>
      <c r="C21" t="s">
        <v>280</v>
      </c>
      <c r="D21" t="s">
        <v>281</v>
      </c>
      <c r="E21" s="9">
        <v>-2.5394078213000002</v>
      </c>
      <c r="F21" s="10">
        <v>-0.32976863750000002</v>
      </c>
      <c r="G21" t="s">
        <v>282</v>
      </c>
      <c r="H21" t="s">
        <v>283</v>
      </c>
      <c r="I21" t="s">
        <v>284</v>
      </c>
    </row>
    <row r="22" spans="1:9" x14ac:dyDescent="0.35">
      <c r="A22" t="s">
        <v>226</v>
      </c>
      <c r="B22" t="s">
        <v>201</v>
      </c>
      <c r="C22" t="s">
        <v>285</v>
      </c>
      <c r="D22" t="s">
        <v>286</v>
      </c>
      <c r="E22" s="9">
        <v>-2.4170701172000002</v>
      </c>
      <c r="F22" s="10">
        <v>-0.27539317860000001</v>
      </c>
      <c r="G22" t="s">
        <v>287</v>
      </c>
      <c r="H22" t="s">
        <v>273</v>
      </c>
      <c r="I22" t="s">
        <v>274</v>
      </c>
    </row>
    <row r="23" spans="1:9" x14ac:dyDescent="0.35">
      <c r="A23" t="s">
        <v>288</v>
      </c>
      <c r="B23" t="s">
        <v>289</v>
      </c>
      <c r="C23" t="s">
        <v>290</v>
      </c>
      <c r="D23" t="s">
        <v>291</v>
      </c>
      <c r="E23" s="9">
        <v>-6.6598888717999998</v>
      </c>
      <c r="F23" s="10">
        <v>-3.2053499220999999</v>
      </c>
      <c r="G23" t="s">
        <v>292</v>
      </c>
      <c r="H23" t="s">
        <v>293</v>
      </c>
      <c r="I23" t="s">
        <v>294</v>
      </c>
    </row>
    <row r="24" spans="1:9" x14ac:dyDescent="0.35">
      <c r="A24" t="s">
        <v>295</v>
      </c>
      <c r="B24" t="s">
        <v>289</v>
      </c>
      <c r="C24" t="s">
        <v>290</v>
      </c>
      <c r="D24" t="s">
        <v>291</v>
      </c>
      <c r="E24" s="9">
        <v>-6.6598888717999998</v>
      </c>
      <c r="F24" s="10">
        <v>-3.2053499220999999</v>
      </c>
      <c r="G24" t="s">
        <v>292</v>
      </c>
      <c r="H24" t="s">
        <v>293</v>
      </c>
      <c r="I24" t="s">
        <v>294</v>
      </c>
    </row>
    <row r="25" spans="1:9" x14ac:dyDescent="0.35">
      <c r="A25" t="s">
        <v>295</v>
      </c>
      <c r="B25" t="s">
        <v>289</v>
      </c>
      <c r="C25" t="s">
        <v>296</v>
      </c>
      <c r="D25" t="s">
        <v>297</v>
      </c>
      <c r="E25" s="9">
        <v>-6.6418079070999996</v>
      </c>
      <c r="F25" s="10">
        <v>-3.2053499220999999</v>
      </c>
      <c r="G25" t="s">
        <v>298</v>
      </c>
      <c r="H25" t="s">
        <v>293</v>
      </c>
      <c r="I25" t="s">
        <v>294</v>
      </c>
    </row>
    <row r="26" spans="1:9" x14ac:dyDescent="0.35">
      <c r="A26" t="s">
        <v>295</v>
      </c>
      <c r="B26" t="s">
        <v>289</v>
      </c>
      <c r="C26" t="s">
        <v>299</v>
      </c>
      <c r="D26" t="s">
        <v>300</v>
      </c>
      <c r="E26" s="9">
        <v>-4.0878163477999996</v>
      </c>
      <c r="F26" s="10">
        <v>-1.2376240869999999</v>
      </c>
      <c r="G26" t="s">
        <v>301</v>
      </c>
      <c r="H26" t="s">
        <v>293</v>
      </c>
      <c r="I26" t="s">
        <v>294</v>
      </c>
    </row>
    <row r="27" spans="1:9" x14ac:dyDescent="0.35">
      <c r="A27" t="s">
        <v>295</v>
      </c>
      <c r="B27" t="s">
        <v>289</v>
      </c>
      <c r="C27" t="s">
        <v>302</v>
      </c>
      <c r="D27" t="s">
        <v>303</v>
      </c>
      <c r="E27" s="9">
        <v>-3.525915822</v>
      </c>
      <c r="F27" s="10">
        <v>-0.92560103439999997</v>
      </c>
      <c r="G27" t="s">
        <v>304</v>
      </c>
      <c r="H27" t="s">
        <v>305</v>
      </c>
      <c r="I27" t="s">
        <v>306</v>
      </c>
    </row>
    <row r="28" spans="1:9" x14ac:dyDescent="0.35">
      <c r="A28" t="s">
        <v>295</v>
      </c>
      <c r="B28" t="s">
        <v>289</v>
      </c>
      <c r="C28" t="s">
        <v>307</v>
      </c>
      <c r="D28" t="s">
        <v>308</v>
      </c>
      <c r="E28" s="9">
        <v>-3.0389228914999999</v>
      </c>
      <c r="F28" s="10">
        <v>-0.61469936290000005</v>
      </c>
      <c r="G28" t="s">
        <v>309</v>
      </c>
      <c r="H28" t="s">
        <v>310</v>
      </c>
      <c r="I28" t="s">
        <v>311</v>
      </c>
    </row>
    <row r="29" spans="1:9" x14ac:dyDescent="0.35">
      <c r="A29" t="s">
        <v>312</v>
      </c>
      <c r="B29" t="s">
        <v>289</v>
      </c>
      <c r="C29" t="s">
        <v>313</v>
      </c>
      <c r="D29" t="s">
        <v>314</v>
      </c>
      <c r="E29" s="9">
        <v>-5.8412693497000001</v>
      </c>
      <c r="F29" s="10">
        <v>-2.5359559109999998</v>
      </c>
      <c r="G29" t="s">
        <v>315</v>
      </c>
      <c r="H29" t="s">
        <v>316</v>
      </c>
      <c r="I29" t="s">
        <v>317</v>
      </c>
    </row>
    <row r="30" spans="1:9" x14ac:dyDescent="0.35">
      <c r="A30" t="s">
        <v>318</v>
      </c>
      <c r="B30" t="s">
        <v>289</v>
      </c>
      <c r="C30" t="s">
        <v>313</v>
      </c>
      <c r="D30" t="s">
        <v>314</v>
      </c>
      <c r="E30" s="9">
        <v>-5.8412693497000001</v>
      </c>
      <c r="F30" s="10">
        <v>-2.5359559109999998</v>
      </c>
      <c r="G30" t="s">
        <v>315</v>
      </c>
      <c r="H30" t="s">
        <v>319</v>
      </c>
      <c r="I30" t="s">
        <v>320</v>
      </c>
    </row>
    <row r="31" spans="1:9" x14ac:dyDescent="0.35">
      <c r="A31" t="s">
        <v>318</v>
      </c>
      <c r="B31" t="s">
        <v>289</v>
      </c>
      <c r="C31" t="s">
        <v>321</v>
      </c>
      <c r="D31" t="s">
        <v>322</v>
      </c>
      <c r="E31" s="9">
        <v>-4.3134329121999997</v>
      </c>
      <c r="F31" s="10">
        <v>-1.3742995680000001</v>
      </c>
      <c r="G31" t="s">
        <v>323</v>
      </c>
      <c r="H31" t="s">
        <v>324</v>
      </c>
      <c r="I31" t="s">
        <v>325</v>
      </c>
    </row>
    <row r="32" spans="1:9" x14ac:dyDescent="0.35">
      <c r="A32" t="s">
        <v>318</v>
      </c>
      <c r="B32" t="s">
        <v>201</v>
      </c>
      <c r="C32" t="s">
        <v>326</v>
      </c>
      <c r="D32" t="s">
        <v>327</v>
      </c>
      <c r="E32" s="9">
        <v>-2.5828396786000001</v>
      </c>
      <c r="F32" s="10">
        <v>-0.3505016762</v>
      </c>
      <c r="G32" t="s">
        <v>328</v>
      </c>
      <c r="H32" t="s">
        <v>329</v>
      </c>
      <c r="I32" t="s">
        <v>330</v>
      </c>
    </row>
    <row r="33" spans="1:9" x14ac:dyDescent="0.35">
      <c r="A33" t="s">
        <v>318</v>
      </c>
      <c r="B33" t="s">
        <v>201</v>
      </c>
      <c r="C33" t="s">
        <v>331</v>
      </c>
      <c r="D33" t="s">
        <v>332</v>
      </c>
      <c r="E33" s="9">
        <v>-2.5565838240000001</v>
      </c>
      <c r="F33" s="10">
        <v>-0.33874395730000001</v>
      </c>
      <c r="G33" t="s">
        <v>333</v>
      </c>
      <c r="H33" t="s">
        <v>334</v>
      </c>
      <c r="I33" t="s">
        <v>335</v>
      </c>
    </row>
    <row r="34" spans="1:9" x14ac:dyDescent="0.35">
      <c r="A34" t="s">
        <v>318</v>
      </c>
      <c r="B34" t="s">
        <v>201</v>
      </c>
      <c r="C34" t="s">
        <v>336</v>
      </c>
      <c r="D34" t="s">
        <v>337</v>
      </c>
      <c r="E34" s="9">
        <v>-2.1886041796</v>
      </c>
      <c r="F34" s="10">
        <v>-0.1671195426</v>
      </c>
      <c r="G34" t="s">
        <v>338</v>
      </c>
      <c r="H34" t="s">
        <v>339</v>
      </c>
      <c r="I34" t="s">
        <v>340</v>
      </c>
    </row>
    <row r="35" spans="1:9" x14ac:dyDescent="0.35">
      <c r="A35" t="s">
        <v>318</v>
      </c>
      <c r="B35" t="s">
        <v>201</v>
      </c>
      <c r="C35" t="s">
        <v>341</v>
      </c>
      <c r="D35" t="s">
        <v>342</v>
      </c>
      <c r="E35" s="9">
        <v>-2.0870950815999998</v>
      </c>
      <c r="F35" s="10">
        <v>-0.13595282989999999</v>
      </c>
      <c r="G35" t="s">
        <v>343</v>
      </c>
      <c r="H35" t="s">
        <v>329</v>
      </c>
      <c r="I35" t="s">
        <v>330</v>
      </c>
    </row>
    <row r="36" spans="1:9" x14ac:dyDescent="0.35">
      <c r="A36" t="s">
        <v>344</v>
      </c>
      <c r="B36" t="s">
        <v>201</v>
      </c>
      <c r="C36" t="s">
        <v>345</v>
      </c>
      <c r="D36" t="s">
        <v>346</v>
      </c>
      <c r="E36" s="9">
        <v>-5.8175119360999998</v>
      </c>
      <c r="F36" s="10">
        <v>-2.5359559109999998</v>
      </c>
      <c r="G36" t="s">
        <v>347</v>
      </c>
      <c r="H36" t="s">
        <v>348</v>
      </c>
      <c r="I36" t="s">
        <v>349</v>
      </c>
    </row>
    <row r="37" spans="1:9" x14ac:dyDescent="0.35">
      <c r="A37" t="s">
        <v>350</v>
      </c>
      <c r="B37" t="s">
        <v>201</v>
      </c>
      <c r="C37" t="s">
        <v>345</v>
      </c>
      <c r="D37" t="s">
        <v>346</v>
      </c>
      <c r="E37" s="9">
        <v>-5.8175119360999998</v>
      </c>
      <c r="F37" s="10">
        <v>-2.5359559109999998</v>
      </c>
      <c r="G37" t="s">
        <v>347</v>
      </c>
      <c r="H37" t="s">
        <v>351</v>
      </c>
      <c r="I37" t="s">
        <v>352</v>
      </c>
    </row>
    <row r="38" spans="1:9" x14ac:dyDescent="0.35">
      <c r="A38" t="s">
        <v>350</v>
      </c>
      <c r="B38" t="s">
        <v>201</v>
      </c>
      <c r="C38" t="s">
        <v>353</v>
      </c>
      <c r="D38" t="s">
        <v>354</v>
      </c>
      <c r="E38" s="9">
        <v>-5.6966246288000004</v>
      </c>
      <c r="F38" s="10">
        <v>-2.4907801857999998</v>
      </c>
      <c r="G38" t="s">
        <v>355</v>
      </c>
      <c r="H38" t="s">
        <v>351</v>
      </c>
      <c r="I38" t="s">
        <v>352</v>
      </c>
    </row>
    <row r="39" spans="1:9" x14ac:dyDescent="0.35">
      <c r="A39" t="s">
        <v>350</v>
      </c>
      <c r="B39" t="s">
        <v>201</v>
      </c>
      <c r="C39" t="s">
        <v>356</v>
      </c>
      <c r="D39" t="s">
        <v>357</v>
      </c>
      <c r="E39" s="9">
        <v>-5.6541993471999996</v>
      </c>
      <c r="F39" s="10">
        <v>-2.4865866743999998</v>
      </c>
      <c r="G39" t="s">
        <v>358</v>
      </c>
      <c r="H39" t="s">
        <v>351</v>
      </c>
      <c r="I39" t="s">
        <v>352</v>
      </c>
    </row>
    <row r="40" spans="1:9" x14ac:dyDescent="0.35">
      <c r="A40" t="s">
        <v>350</v>
      </c>
      <c r="B40" t="s">
        <v>201</v>
      </c>
      <c r="C40" t="s">
        <v>359</v>
      </c>
      <c r="D40" t="s">
        <v>360</v>
      </c>
      <c r="E40" s="9">
        <v>-5.4720343959999997</v>
      </c>
      <c r="F40" s="10">
        <v>-2.3366064067000001</v>
      </c>
      <c r="G40" t="s">
        <v>361</v>
      </c>
      <c r="H40" t="s">
        <v>351</v>
      </c>
      <c r="I40" t="s">
        <v>352</v>
      </c>
    </row>
    <row r="41" spans="1:9" x14ac:dyDescent="0.35">
      <c r="A41" t="s">
        <v>350</v>
      </c>
      <c r="B41" t="s">
        <v>201</v>
      </c>
      <c r="C41" t="s">
        <v>362</v>
      </c>
      <c r="D41" t="s">
        <v>363</v>
      </c>
      <c r="E41" s="9">
        <v>-4.3878561238999998</v>
      </c>
      <c r="F41" s="10">
        <v>-1.4285193936</v>
      </c>
      <c r="G41" t="s">
        <v>364</v>
      </c>
      <c r="H41" t="s">
        <v>365</v>
      </c>
      <c r="I41" t="s">
        <v>366</v>
      </c>
    </row>
    <row r="42" spans="1:9" x14ac:dyDescent="0.35">
      <c r="A42" t="s">
        <v>350</v>
      </c>
      <c r="B42" t="s">
        <v>201</v>
      </c>
      <c r="C42" t="s">
        <v>367</v>
      </c>
      <c r="D42" t="s">
        <v>368</v>
      </c>
      <c r="E42" s="9">
        <v>-4.0923912028</v>
      </c>
      <c r="F42" s="10">
        <v>-1.2376240869999999</v>
      </c>
      <c r="G42" t="s">
        <v>369</v>
      </c>
      <c r="H42" t="s">
        <v>370</v>
      </c>
      <c r="I42" t="s">
        <v>371</v>
      </c>
    </row>
    <row r="43" spans="1:9" x14ac:dyDescent="0.35">
      <c r="A43" t="s">
        <v>350</v>
      </c>
      <c r="B43" t="s">
        <v>201</v>
      </c>
      <c r="C43" t="s">
        <v>372</v>
      </c>
      <c r="D43" t="s">
        <v>373</v>
      </c>
      <c r="E43" s="9">
        <v>-3.9818278048</v>
      </c>
      <c r="F43" s="10">
        <v>-1.1814279764</v>
      </c>
      <c r="G43" t="s">
        <v>374</v>
      </c>
      <c r="H43" t="s">
        <v>375</v>
      </c>
      <c r="I43" t="s">
        <v>376</v>
      </c>
    </row>
    <row r="44" spans="1:9" x14ac:dyDescent="0.35">
      <c r="A44" t="s">
        <v>350</v>
      </c>
      <c r="B44" t="s">
        <v>201</v>
      </c>
      <c r="C44" t="s">
        <v>377</v>
      </c>
      <c r="D44" t="s">
        <v>378</v>
      </c>
      <c r="E44" s="9">
        <v>-3.9485696576999998</v>
      </c>
      <c r="F44" s="10">
        <v>-1.1814279764</v>
      </c>
      <c r="G44" t="s">
        <v>379</v>
      </c>
      <c r="H44" t="s">
        <v>380</v>
      </c>
      <c r="I44" t="s">
        <v>381</v>
      </c>
    </row>
    <row r="45" spans="1:9" x14ac:dyDescent="0.35">
      <c r="A45" t="s">
        <v>350</v>
      </c>
      <c r="B45" t="s">
        <v>201</v>
      </c>
      <c r="C45" t="s">
        <v>382</v>
      </c>
      <c r="D45" t="s">
        <v>383</v>
      </c>
      <c r="E45" s="9">
        <v>-3.9389961370000002</v>
      </c>
      <c r="F45" s="10">
        <v>-1.1814279764</v>
      </c>
      <c r="G45" t="s">
        <v>384</v>
      </c>
      <c r="H45" t="s">
        <v>385</v>
      </c>
      <c r="I45" t="s">
        <v>386</v>
      </c>
    </row>
    <row r="46" spans="1:9" x14ac:dyDescent="0.35">
      <c r="A46" t="s">
        <v>350</v>
      </c>
      <c r="B46" t="s">
        <v>201</v>
      </c>
      <c r="C46" t="s">
        <v>387</v>
      </c>
      <c r="D46" t="s">
        <v>388</v>
      </c>
      <c r="E46" s="9">
        <v>-3.9222443478</v>
      </c>
      <c r="F46" s="10">
        <v>-1.1814279764</v>
      </c>
      <c r="G46" t="s">
        <v>389</v>
      </c>
      <c r="H46" t="s">
        <v>390</v>
      </c>
      <c r="I46" t="s">
        <v>391</v>
      </c>
    </row>
    <row r="47" spans="1:9" x14ac:dyDescent="0.35">
      <c r="A47" t="s">
        <v>350</v>
      </c>
      <c r="B47" t="s">
        <v>201</v>
      </c>
      <c r="C47" t="s">
        <v>392</v>
      </c>
      <c r="D47" t="s">
        <v>393</v>
      </c>
      <c r="E47" s="9">
        <v>-3.9020863381000002</v>
      </c>
      <c r="F47" s="10">
        <v>-1.1768328137999999</v>
      </c>
      <c r="G47" t="s">
        <v>394</v>
      </c>
      <c r="H47" t="s">
        <v>395</v>
      </c>
      <c r="I47" t="s">
        <v>396</v>
      </c>
    </row>
    <row r="48" spans="1:9" x14ac:dyDescent="0.35">
      <c r="A48" t="s">
        <v>350</v>
      </c>
      <c r="B48" t="s">
        <v>201</v>
      </c>
      <c r="C48" t="s">
        <v>397</v>
      </c>
      <c r="D48" t="s">
        <v>398</v>
      </c>
      <c r="E48" s="9">
        <v>-3.6442795349999999</v>
      </c>
      <c r="F48" s="10">
        <v>-1.0187900667000001</v>
      </c>
      <c r="G48" t="s">
        <v>399</v>
      </c>
      <c r="H48" t="s">
        <v>390</v>
      </c>
      <c r="I48" t="s">
        <v>391</v>
      </c>
    </row>
    <row r="49" spans="1:9" x14ac:dyDescent="0.35">
      <c r="A49" t="s">
        <v>350</v>
      </c>
      <c r="B49" t="s">
        <v>201</v>
      </c>
      <c r="C49" t="s">
        <v>400</v>
      </c>
      <c r="D49" t="s">
        <v>401</v>
      </c>
      <c r="E49" s="9">
        <v>-3.6277746012000001</v>
      </c>
      <c r="F49" s="10">
        <v>-1.0183164340999999</v>
      </c>
      <c r="G49" t="s">
        <v>402</v>
      </c>
      <c r="H49" t="s">
        <v>403</v>
      </c>
      <c r="I49" t="s">
        <v>404</v>
      </c>
    </row>
    <row r="50" spans="1:9" x14ac:dyDescent="0.35">
      <c r="A50" t="s">
        <v>350</v>
      </c>
      <c r="B50" t="s">
        <v>201</v>
      </c>
      <c r="C50" t="s">
        <v>405</v>
      </c>
      <c r="D50" t="s">
        <v>406</v>
      </c>
      <c r="E50" s="9">
        <v>-3.3441567697000001</v>
      </c>
      <c r="F50" s="10">
        <v>-0.7868766143</v>
      </c>
      <c r="G50" t="s">
        <v>407</v>
      </c>
      <c r="H50" t="s">
        <v>408</v>
      </c>
      <c r="I50" t="s">
        <v>409</v>
      </c>
    </row>
    <row r="51" spans="1:9" x14ac:dyDescent="0.35">
      <c r="A51" t="s">
        <v>350</v>
      </c>
      <c r="B51" t="s">
        <v>201</v>
      </c>
      <c r="C51" t="s">
        <v>410</v>
      </c>
      <c r="D51" t="s">
        <v>411</v>
      </c>
      <c r="E51" s="9">
        <v>-3.3236115387999998</v>
      </c>
      <c r="F51" s="10">
        <v>-0.77444927360000004</v>
      </c>
      <c r="G51" t="s">
        <v>412</v>
      </c>
      <c r="H51" t="s">
        <v>413</v>
      </c>
      <c r="I51" t="s">
        <v>414</v>
      </c>
    </row>
    <row r="52" spans="1:9" x14ac:dyDescent="0.35">
      <c r="A52" t="s">
        <v>350</v>
      </c>
      <c r="B52" t="s">
        <v>201</v>
      </c>
      <c r="C52" t="s">
        <v>415</v>
      </c>
      <c r="D52" t="s">
        <v>416</v>
      </c>
      <c r="E52" s="9">
        <v>-3.1656806098999999</v>
      </c>
      <c r="F52" s="10">
        <v>-0.69703794149999998</v>
      </c>
      <c r="G52" t="s">
        <v>417</v>
      </c>
      <c r="H52" t="s">
        <v>418</v>
      </c>
      <c r="I52" t="s">
        <v>419</v>
      </c>
    </row>
    <row r="53" spans="1:9" x14ac:dyDescent="0.35">
      <c r="A53" t="s">
        <v>350</v>
      </c>
      <c r="B53" t="s">
        <v>201</v>
      </c>
      <c r="C53" t="s">
        <v>420</v>
      </c>
      <c r="D53" t="s">
        <v>421</v>
      </c>
      <c r="E53" s="9">
        <v>-3.0121608708999998</v>
      </c>
      <c r="F53" s="10">
        <v>-0.59983656559999998</v>
      </c>
      <c r="G53" t="s">
        <v>422</v>
      </c>
      <c r="H53" t="s">
        <v>423</v>
      </c>
      <c r="I53" t="s">
        <v>424</v>
      </c>
    </row>
    <row r="54" spans="1:9" x14ac:dyDescent="0.35">
      <c r="A54" t="s">
        <v>350</v>
      </c>
      <c r="B54" t="s">
        <v>201</v>
      </c>
      <c r="C54" t="s">
        <v>425</v>
      </c>
      <c r="D54" t="s">
        <v>426</v>
      </c>
      <c r="E54" s="9">
        <v>-2.6654942497</v>
      </c>
      <c r="F54" s="10">
        <v>-0.39677544939999998</v>
      </c>
      <c r="G54" t="s">
        <v>427</v>
      </c>
      <c r="H54" t="s">
        <v>428</v>
      </c>
      <c r="I54" t="s">
        <v>429</v>
      </c>
    </row>
    <row r="55" spans="1:9" x14ac:dyDescent="0.35">
      <c r="A55" t="s">
        <v>350</v>
      </c>
      <c r="B55" t="s">
        <v>201</v>
      </c>
      <c r="C55" t="s">
        <v>430</v>
      </c>
      <c r="D55" t="s">
        <v>431</v>
      </c>
      <c r="E55" s="9">
        <v>-2.6073246154</v>
      </c>
      <c r="F55" s="10">
        <v>-0.3510744556</v>
      </c>
      <c r="G55" t="s">
        <v>432</v>
      </c>
      <c r="H55" t="s">
        <v>433</v>
      </c>
      <c r="I55" t="s">
        <v>434</v>
      </c>
    </row>
    <row r="56" spans="1:9" x14ac:dyDescent="0.35">
      <c r="A56" t="s">
        <v>350</v>
      </c>
      <c r="B56" t="s">
        <v>201</v>
      </c>
      <c r="C56" t="s">
        <v>435</v>
      </c>
      <c r="D56" t="s">
        <v>436</v>
      </c>
      <c r="E56" s="9">
        <v>-2.5922132968999998</v>
      </c>
      <c r="F56" s="10">
        <v>-0.3505016762</v>
      </c>
      <c r="G56" t="s">
        <v>437</v>
      </c>
      <c r="H56" t="s">
        <v>413</v>
      </c>
      <c r="I56" t="s">
        <v>414</v>
      </c>
    </row>
    <row r="57" spans="1:9" x14ac:dyDescent="0.35">
      <c r="A57" t="s">
        <v>350</v>
      </c>
      <c r="B57" t="s">
        <v>201</v>
      </c>
      <c r="C57" t="s">
        <v>438</v>
      </c>
      <c r="D57" t="s">
        <v>439</v>
      </c>
      <c r="E57" s="9">
        <v>-2.5888618160000001</v>
      </c>
      <c r="F57" s="10">
        <v>-0.3505016762</v>
      </c>
      <c r="G57" t="s">
        <v>440</v>
      </c>
      <c r="H57" t="s">
        <v>441</v>
      </c>
      <c r="I57" t="s">
        <v>442</v>
      </c>
    </row>
    <row r="58" spans="1:9" x14ac:dyDescent="0.35">
      <c r="A58" t="s">
        <v>350</v>
      </c>
      <c r="B58" t="s">
        <v>201</v>
      </c>
      <c r="C58" t="s">
        <v>443</v>
      </c>
      <c r="D58" t="s">
        <v>444</v>
      </c>
      <c r="E58" s="9">
        <v>-2.5558419931</v>
      </c>
      <c r="F58" s="10">
        <v>-0.33874395730000001</v>
      </c>
      <c r="G58" t="s">
        <v>445</v>
      </c>
      <c r="H58" t="s">
        <v>446</v>
      </c>
      <c r="I58" t="s">
        <v>447</v>
      </c>
    </row>
    <row r="59" spans="1:9" x14ac:dyDescent="0.35">
      <c r="A59" t="s">
        <v>350</v>
      </c>
      <c r="B59" t="s">
        <v>201</v>
      </c>
      <c r="C59" t="s">
        <v>448</v>
      </c>
      <c r="D59" t="s">
        <v>449</v>
      </c>
      <c r="E59" s="9">
        <v>-2.5058556245000001</v>
      </c>
      <c r="F59" s="10">
        <v>-0.31772128459999999</v>
      </c>
      <c r="G59" t="s">
        <v>450</v>
      </c>
      <c r="H59" t="s">
        <v>451</v>
      </c>
      <c r="I59" t="s">
        <v>452</v>
      </c>
    </row>
    <row r="60" spans="1:9" x14ac:dyDescent="0.35">
      <c r="A60" t="s">
        <v>350</v>
      </c>
      <c r="B60" t="s">
        <v>201</v>
      </c>
      <c r="C60" t="s">
        <v>453</v>
      </c>
      <c r="D60" t="s">
        <v>454</v>
      </c>
      <c r="E60" s="9">
        <v>-2.4958705431000001</v>
      </c>
      <c r="F60" s="10">
        <v>-0.31122453109999998</v>
      </c>
      <c r="G60" t="s">
        <v>455</v>
      </c>
      <c r="H60" t="s">
        <v>456</v>
      </c>
      <c r="I60" t="s">
        <v>457</v>
      </c>
    </row>
    <row r="61" spans="1:9" x14ac:dyDescent="0.35">
      <c r="A61" t="s">
        <v>350</v>
      </c>
      <c r="B61" t="s">
        <v>201</v>
      </c>
      <c r="C61" t="s">
        <v>458</v>
      </c>
      <c r="D61" t="s">
        <v>459</v>
      </c>
      <c r="E61" s="9">
        <v>-2.3858919136000001</v>
      </c>
      <c r="F61" s="10">
        <v>-0.25967192610000001</v>
      </c>
      <c r="G61" t="s">
        <v>460</v>
      </c>
      <c r="H61" t="s">
        <v>461</v>
      </c>
      <c r="I61" t="s">
        <v>462</v>
      </c>
    </row>
    <row r="62" spans="1:9" x14ac:dyDescent="0.35">
      <c r="A62" t="s">
        <v>350</v>
      </c>
      <c r="B62" t="s">
        <v>201</v>
      </c>
      <c r="C62" t="s">
        <v>463</v>
      </c>
      <c r="D62" t="s">
        <v>464</v>
      </c>
      <c r="E62" s="9">
        <v>-2.3383843445000001</v>
      </c>
      <c r="F62" s="10">
        <v>-0.2329195785</v>
      </c>
      <c r="G62" t="s">
        <v>465</v>
      </c>
      <c r="H62" t="s">
        <v>466</v>
      </c>
      <c r="I62" t="s">
        <v>467</v>
      </c>
    </row>
    <row r="63" spans="1:9" x14ac:dyDescent="0.35">
      <c r="A63" t="s">
        <v>350</v>
      </c>
      <c r="B63" t="s">
        <v>201</v>
      </c>
      <c r="C63" t="s">
        <v>468</v>
      </c>
      <c r="D63" t="s">
        <v>469</v>
      </c>
      <c r="E63" s="9">
        <v>-2.2392880735</v>
      </c>
      <c r="F63" s="10">
        <v>-0.19326049540000001</v>
      </c>
      <c r="G63" t="s">
        <v>470</v>
      </c>
      <c r="H63" t="s">
        <v>471</v>
      </c>
      <c r="I63" t="s">
        <v>472</v>
      </c>
    </row>
    <row r="64" spans="1:9" x14ac:dyDescent="0.35">
      <c r="A64" t="s">
        <v>350</v>
      </c>
      <c r="B64" t="s">
        <v>201</v>
      </c>
      <c r="C64" t="s">
        <v>473</v>
      </c>
      <c r="D64" t="s">
        <v>474</v>
      </c>
      <c r="E64" s="9">
        <v>-2.2164045802999999</v>
      </c>
      <c r="F64" s="10">
        <v>-0.1831403758</v>
      </c>
      <c r="G64" t="s">
        <v>475</v>
      </c>
      <c r="H64" t="s">
        <v>476</v>
      </c>
      <c r="I64" t="s">
        <v>477</v>
      </c>
    </row>
    <row r="65" spans="1:9" x14ac:dyDescent="0.35">
      <c r="A65" t="s">
        <v>350</v>
      </c>
      <c r="B65" t="s">
        <v>201</v>
      </c>
      <c r="C65" t="s">
        <v>478</v>
      </c>
      <c r="D65" t="s">
        <v>479</v>
      </c>
      <c r="E65" s="9">
        <v>-2.0926732847</v>
      </c>
      <c r="F65" s="10">
        <v>-0.13745312060000001</v>
      </c>
      <c r="G65" t="s">
        <v>480</v>
      </c>
      <c r="H65" t="s">
        <v>481</v>
      </c>
      <c r="I65" t="s">
        <v>482</v>
      </c>
    </row>
    <row r="66" spans="1:9" x14ac:dyDescent="0.35">
      <c r="A66" t="s">
        <v>350</v>
      </c>
      <c r="B66" t="s">
        <v>201</v>
      </c>
      <c r="C66" t="s">
        <v>483</v>
      </c>
      <c r="D66" t="s">
        <v>484</v>
      </c>
      <c r="E66" s="9">
        <v>-2.0540360669000002</v>
      </c>
      <c r="F66" s="10">
        <v>-0.1207849049</v>
      </c>
      <c r="G66" t="s">
        <v>485</v>
      </c>
      <c r="H66" t="s">
        <v>486</v>
      </c>
      <c r="I66" t="s">
        <v>487</v>
      </c>
    </row>
    <row r="67" spans="1:9" x14ac:dyDescent="0.35">
      <c r="A67" t="s">
        <v>350</v>
      </c>
      <c r="B67" t="s">
        <v>201</v>
      </c>
      <c r="C67" t="s">
        <v>488</v>
      </c>
      <c r="D67" t="s">
        <v>489</v>
      </c>
      <c r="E67" s="9">
        <v>-2.0045790695000001</v>
      </c>
      <c r="F67" s="10">
        <v>-9.4052607799999993E-2</v>
      </c>
      <c r="G67" t="s">
        <v>490</v>
      </c>
      <c r="H67" t="s">
        <v>491</v>
      </c>
      <c r="I67" t="s">
        <v>492</v>
      </c>
    </row>
    <row r="68" spans="1:9" x14ac:dyDescent="0.35">
      <c r="A68" t="s">
        <v>493</v>
      </c>
      <c r="B68" t="s">
        <v>494</v>
      </c>
      <c r="C68" t="s">
        <v>495</v>
      </c>
      <c r="D68" t="s">
        <v>496</v>
      </c>
      <c r="E68" s="9">
        <v>-4.6751833862999996</v>
      </c>
      <c r="F68" s="10">
        <v>-1.6240762825999999</v>
      </c>
      <c r="G68" t="s">
        <v>497</v>
      </c>
      <c r="H68" t="s">
        <v>498</v>
      </c>
      <c r="I68" t="s">
        <v>499</v>
      </c>
    </row>
    <row r="69" spans="1:9" x14ac:dyDescent="0.35">
      <c r="A69" t="s">
        <v>500</v>
      </c>
      <c r="B69" t="s">
        <v>494</v>
      </c>
      <c r="C69" t="s">
        <v>495</v>
      </c>
      <c r="D69" t="s">
        <v>496</v>
      </c>
      <c r="E69" s="9">
        <v>-4.6751833862999996</v>
      </c>
      <c r="F69" s="10">
        <v>-1.6240762825999999</v>
      </c>
      <c r="G69" t="s">
        <v>497</v>
      </c>
      <c r="H69" t="s">
        <v>501</v>
      </c>
      <c r="I69" t="s">
        <v>502</v>
      </c>
    </row>
    <row r="70" spans="1:9" x14ac:dyDescent="0.35">
      <c r="A70" t="s">
        <v>500</v>
      </c>
      <c r="B70" t="s">
        <v>289</v>
      </c>
      <c r="C70" t="s">
        <v>503</v>
      </c>
      <c r="D70" t="s">
        <v>504</v>
      </c>
      <c r="E70" s="9">
        <v>-4.0145110406000004</v>
      </c>
      <c r="F70" s="10">
        <v>-1.1814279764</v>
      </c>
      <c r="G70" t="s">
        <v>505</v>
      </c>
      <c r="H70" t="s">
        <v>506</v>
      </c>
      <c r="I70" t="s">
        <v>507</v>
      </c>
    </row>
    <row r="71" spans="1:9" x14ac:dyDescent="0.35">
      <c r="A71" t="s">
        <v>500</v>
      </c>
      <c r="B71" t="s">
        <v>494</v>
      </c>
      <c r="C71" t="s">
        <v>508</v>
      </c>
      <c r="D71" t="s">
        <v>496</v>
      </c>
      <c r="E71" s="9">
        <v>-3.9389961370000002</v>
      </c>
      <c r="F71" s="10">
        <v>-1.1814279764</v>
      </c>
      <c r="G71" t="s">
        <v>384</v>
      </c>
      <c r="H71" t="s">
        <v>509</v>
      </c>
      <c r="I71" t="s">
        <v>510</v>
      </c>
    </row>
    <row r="72" spans="1:9" x14ac:dyDescent="0.35">
      <c r="A72" t="s">
        <v>500</v>
      </c>
      <c r="B72" t="s">
        <v>289</v>
      </c>
      <c r="C72" t="s">
        <v>511</v>
      </c>
      <c r="D72" t="s">
        <v>512</v>
      </c>
      <c r="E72" s="9">
        <v>-3.8436908289999998</v>
      </c>
      <c r="F72" s="10">
        <v>-1.1307127423000001</v>
      </c>
      <c r="G72" t="s">
        <v>513</v>
      </c>
      <c r="H72" t="s">
        <v>514</v>
      </c>
      <c r="I72" t="s">
        <v>515</v>
      </c>
    </row>
    <row r="73" spans="1:9" x14ac:dyDescent="0.35">
      <c r="A73" t="s">
        <v>500</v>
      </c>
      <c r="B73" t="s">
        <v>289</v>
      </c>
      <c r="C73" t="s">
        <v>516</v>
      </c>
      <c r="D73" t="s">
        <v>517</v>
      </c>
      <c r="E73" s="9">
        <v>-3.4192796506000001</v>
      </c>
      <c r="F73" s="10">
        <v>-0.85372696920000002</v>
      </c>
      <c r="G73" t="s">
        <v>518</v>
      </c>
      <c r="H73" t="s">
        <v>519</v>
      </c>
      <c r="I73" t="s">
        <v>520</v>
      </c>
    </row>
    <row r="74" spans="1:9" x14ac:dyDescent="0.35">
      <c r="A74" t="s">
        <v>500</v>
      </c>
      <c r="B74" t="s">
        <v>521</v>
      </c>
      <c r="C74" t="s">
        <v>522</v>
      </c>
      <c r="D74" t="s">
        <v>523</v>
      </c>
      <c r="E74" s="9">
        <v>-3.2154524967000002</v>
      </c>
      <c r="F74" s="10">
        <v>-0.71472244299999999</v>
      </c>
      <c r="G74" t="s">
        <v>524</v>
      </c>
      <c r="H74" t="s">
        <v>525</v>
      </c>
      <c r="I74" t="s">
        <v>526</v>
      </c>
    </row>
    <row r="75" spans="1:9" x14ac:dyDescent="0.35">
      <c r="A75" t="s">
        <v>500</v>
      </c>
      <c r="B75" t="s">
        <v>494</v>
      </c>
      <c r="C75" t="s">
        <v>527</v>
      </c>
      <c r="D75" t="s">
        <v>528</v>
      </c>
      <c r="E75" s="9">
        <v>-2.9145395486000001</v>
      </c>
      <c r="F75" s="10">
        <v>-0.51947424870000003</v>
      </c>
      <c r="G75" t="s">
        <v>529</v>
      </c>
      <c r="H75" t="s">
        <v>530</v>
      </c>
      <c r="I75" t="s">
        <v>531</v>
      </c>
    </row>
    <row r="76" spans="1:9" x14ac:dyDescent="0.35">
      <c r="A76" t="s">
        <v>500</v>
      </c>
      <c r="B76" t="s">
        <v>494</v>
      </c>
      <c r="C76" t="s">
        <v>532</v>
      </c>
      <c r="D76" t="s">
        <v>528</v>
      </c>
      <c r="E76" s="9">
        <v>-2.8676241727999998</v>
      </c>
      <c r="F76" s="10">
        <v>-0.49455316669999999</v>
      </c>
      <c r="G76" t="s">
        <v>533</v>
      </c>
      <c r="H76" t="s">
        <v>530</v>
      </c>
      <c r="I76" t="s">
        <v>531</v>
      </c>
    </row>
    <row r="77" spans="1:9" x14ac:dyDescent="0.35">
      <c r="A77" t="s">
        <v>500</v>
      </c>
      <c r="B77" t="s">
        <v>494</v>
      </c>
      <c r="C77" t="s">
        <v>534</v>
      </c>
      <c r="D77" t="s">
        <v>535</v>
      </c>
      <c r="E77" s="9">
        <v>-2.8169587371000002</v>
      </c>
      <c r="F77" s="10">
        <v>-0.46482163770000001</v>
      </c>
      <c r="G77" t="s">
        <v>536</v>
      </c>
      <c r="H77" t="s">
        <v>537</v>
      </c>
      <c r="I77" t="s">
        <v>538</v>
      </c>
    </row>
    <row r="78" spans="1:9" x14ac:dyDescent="0.35">
      <c r="A78" t="s">
        <v>500</v>
      </c>
      <c r="B78" t="s">
        <v>494</v>
      </c>
      <c r="C78" t="s">
        <v>539</v>
      </c>
      <c r="D78" t="s">
        <v>535</v>
      </c>
      <c r="E78" s="9">
        <v>-2.8012946283</v>
      </c>
      <c r="F78" s="10">
        <v>-0.45796467010000003</v>
      </c>
      <c r="G78" t="s">
        <v>540</v>
      </c>
      <c r="H78" t="s">
        <v>537</v>
      </c>
      <c r="I78" t="s">
        <v>538</v>
      </c>
    </row>
    <row r="79" spans="1:9" x14ac:dyDescent="0.35">
      <c r="A79" t="s">
        <v>500</v>
      </c>
      <c r="B79" t="s">
        <v>289</v>
      </c>
      <c r="C79" t="s">
        <v>541</v>
      </c>
      <c r="D79" t="s">
        <v>542</v>
      </c>
      <c r="E79" s="9">
        <v>-2.5587409829999999</v>
      </c>
      <c r="F79" s="10">
        <v>-0.33874395730000001</v>
      </c>
      <c r="G79" t="s">
        <v>543</v>
      </c>
      <c r="H79" t="s">
        <v>544</v>
      </c>
      <c r="I79" t="s">
        <v>545</v>
      </c>
    </row>
    <row r="80" spans="1:9" x14ac:dyDescent="0.35">
      <c r="A80" t="s">
        <v>500</v>
      </c>
      <c r="B80" t="s">
        <v>494</v>
      </c>
      <c r="C80" t="s">
        <v>546</v>
      </c>
      <c r="D80" t="s">
        <v>547</v>
      </c>
      <c r="E80" s="9">
        <v>-2.5212455715000002</v>
      </c>
      <c r="F80" s="10">
        <v>-0.32604937709999998</v>
      </c>
      <c r="G80" t="s">
        <v>548</v>
      </c>
      <c r="H80" t="s">
        <v>549</v>
      </c>
      <c r="I80" t="s">
        <v>550</v>
      </c>
    </row>
    <row r="81" spans="1:9" x14ac:dyDescent="0.35">
      <c r="A81" t="s">
        <v>500</v>
      </c>
      <c r="B81" t="s">
        <v>494</v>
      </c>
      <c r="C81" t="s">
        <v>551</v>
      </c>
      <c r="D81" t="s">
        <v>552</v>
      </c>
      <c r="E81" s="9">
        <v>-2.4648486279999999</v>
      </c>
      <c r="F81" s="10">
        <v>-0.29723595530000002</v>
      </c>
      <c r="G81" t="s">
        <v>553</v>
      </c>
      <c r="H81" t="s">
        <v>554</v>
      </c>
      <c r="I81" t="s">
        <v>555</v>
      </c>
    </row>
    <row r="82" spans="1:9" x14ac:dyDescent="0.35">
      <c r="A82" t="s">
        <v>500</v>
      </c>
      <c r="B82" t="s">
        <v>494</v>
      </c>
      <c r="C82" t="s">
        <v>556</v>
      </c>
      <c r="D82" t="s">
        <v>552</v>
      </c>
      <c r="E82" s="9">
        <v>-2.3908922744000001</v>
      </c>
      <c r="F82" s="10">
        <v>-0.26027027349999998</v>
      </c>
      <c r="G82" t="s">
        <v>557</v>
      </c>
      <c r="H82" t="s">
        <v>554</v>
      </c>
      <c r="I82" t="s">
        <v>555</v>
      </c>
    </row>
    <row r="83" spans="1:9" x14ac:dyDescent="0.35">
      <c r="A83" t="s">
        <v>500</v>
      </c>
      <c r="B83" t="s">
        <v>289</v>
      </c>
      <c r="C83" t="s">
        <v>558</v>
      </c>
      <c r="D83" t="s">
        <v>559</v>
      </c>
      <c r="E83" s="9">
        <v>-2.3678442470999999</v>
      </c>
      <c r="F83" s="10">
        <v>-0.25360555680000002</v>
      </c>
      <c r="G83" t="s">
        <v>560</v>
      </c>
      <c r="H83" t="s">
        <v>561</v>
      </c>
      <c r="I83" t="s">
        <v>562</v>
      </c>
    </row>
    <row r="84" spans="1:9" x14ac:dyDescent="0.35">
      <c r="A84" t="s">
        <v>500</v>
      </c>
      <c r="B84" t="s">
        <v>521</v>
      </c>
      <c r="C84" t="s">
        <v>563</v>
      </c>
      <c r="D84" t="s">
        <v>564</v>
      </c>
      <c r="E84" s="9">
        <v>-2.3203663416999998</v>
      </c>
      <c r="F84" s="10">
        <v>-0.22350174749999999</v>
      </c>
      <c r="G84" t="s">
        <v>565</v>
      </c>
      <c r="H84" t="s">
        <v>566</v>
      </c>
      <c r="I84" t="s">
        <v>567</v>
      </c>
    </row>
    <row r="85" spans="1:9" x14ac:dyDescent="0.35">
      <c r="A85" t="s">
        <v>500</v>
      </c>
      <c r="B85" t="s">
        <v>494</v>
      </c>
      <c r="C85" t="s">
        <v>568</v>
      </c>
      <c r="D85" t="s">
        <v>569</v>
      </c>
      <c r="E85" s="9">
        <v>-2.3136678353</v>
      </c>
      <c r="F85" s="10">
        <v>-0.22244350839999999</v>
      </c>
      <c r="G85" t="s">
        <v>570</v>
      </c>
      <c r="H85" t="s">
        <v>571</v>
      </c>
      <c r="I85" t="s">
        <v>572</v>
      </c>
    </row>
    <row r="86" spans="1:9" x14ac:dyDescent="0.35">
      <c r="A86" t="s">
        <v>500</v>
      </c>
      <c r="B86" t="s">
        <v>494</v>
      </c>
      <c r="C86" t="s">
        <v>573</v>
      </c>
      <c r="D86" t="s">
        <v>547</v>
      </c>
      <c r="E86" s="9">
        <v>-2.2896326081999998</v>
      </c>
      <c r="F86" s="10">
        <v>-0.20933493580000001</v>
      </c>
      <c r="G86" t="s">
        <v>574</v>
      </c>
      <c r="H86" t="s">
        <v>549</v>
      </c>
      <c r="I86" t="s">
        <v>550</v>
      </c>
    </row>
    <row r="87" spans="1:9" x14ac:dyDescent="0.35">
      <c r="A87" t="s">
        <v>500</v>
      </c>
      <c r="B87" t="s">
        <v>289</v>
      </c>
      <c r="C87" t="s">
        <v>575</v>
      </c>
      <c r="D87" t="s">
        <v>576</v>
      </c>
      <c r="E87" s="9">
        <v>-2.2595991840999998</v>
      </c>
      <c r="F87" s="10">
        <v>-0.20335244080000001</v>
      </c>
      <c r="G87" t="s">
        <v>577</v>
      </c>
      <c r="H87" t="s">
        <v>561</v>
      </c>
      <c r="I87" t="s">
        <v>562</v>
      </c>
    </row>
    <row r="88" spans="1:9" x14ac:dyDescent="0.35">
      <c r="A88" t="s">
        <v>500</v>
      </c>
      <c r="B88" t="s">
        <v>494</v>
      </c>
      <c r="C88" t="s">
        <v>578</v>
      </c>
      <c r="D88" t="s">
        <v>569</v>
      </c>
      <c r="E88" s="9">
        <v>-2.2200177505999998</v>
      </c>
      <c r="F88" s="10">
        <v>-0.1831403758</v>
      </c>
      <c r="G88" t="s">
        <v>579</v>
      </c>
      <c r="H88" t="s">
        <v>571</v>
      </c>
      <c r="I88" t="s">
        <v>572</v>
      </c>
    </row>
    <row r="89" spans="1:9" x14ac:dyDescent="0.35">
      <c r="A89" t="s">
        <v>500</v>
      </c>
      <c r="B89" t="s">
        <v>494</v>
      </c>
      <c r="C89" t="s">
        <v>580</v>
      </c>
      <c r="D89" t="s">
        <v>581</v>
      </c>
      <c r="E89" s="9">
        <v>-2.2015251404999998</v>
      </c>
      <c r="F89" s="10">
        <v>-0.1752042322</v>
      </c>
      <c r="G89" t="s">
        <v>582</v>
      </c>
      <c r="H89" t="s">
        <v>583</v>
      </c>
      <c r="I89" t="s">
        <v>584</v>
      </c>
    </row>
    <row r="90" spans="1:9" x14ac:dyDescent="0.35">
      <c r="A90" t="s">
        <v>500</v>
      </c>
      <c r="B90" t="s">
        <v>289</v>
      </c>
      <c r="C90" t="s">
        <v>585</v>
      </c>
      <c r="D90" t="s">
        <v>586</v>
      </c>
      <c r="E90" s="9">
        <v>-2.1547194679000001</v>
      </c>
      <c r="F90" s="10">
        <v>-0.15339767479999999</v>
      </c>
      <c r="G90" t="s">
        <v>587</v>
      </c>
      <c r="H90" t="s">
        <v>588</v>
      </c>
      <c r="I90" t="s">
        <v>589</v>
      </c>
    </row>
    <row r="91" spans="1:9" x14ac:dyDescent="0.35">
      <c r="A91" t="s">
        <v>500</v>
      </c>
      <c r="B91" t="s">
        <v>289</v>
      </c>
      <c r="C91" t="s">
        <v>590</v>
      </c>
      <c r="D91" t="s">
        <v>591</v>
      </c>
      <c r="E91" s="9">
        <v>-2.0583112058999999</v>
      </c>
      <c r="F91" s="10">
        <v>-0.1228105531</v>
      </c>
      <c r="G91" t="s">
        <v>592</v>
      </c>
      <c r="H91" t="s">
        <v>593</v>
      </c>
      <c r="I91" t="s">
        <v>594</v>
      </c>
    </row>
    <row r="92" spans="1:9" x14ac:dyDescent="0.35">
      <c r="A92" t="s">
        <v>500</v>
      </c>
      <c r="B92" t="s">
        <v>494</v>
      </c>
      <c r="C92" t="s">
        <v>595</v>
      </c>
      <c r="D92" t="s">
        <v>596</v>
      </c>
      <c r="E92" s="9">
        <v>-2.0162682111999999</v>
      </c>
      <c r="F92" s="10">
        <v>-0.1002001711</v>
      </c>
      <c r="G92" t="s">
        <v>597</v>
      </c>
      <c r="H92" t="s">
        <v>598</v>
      </c>
      <c r="I92" t="s">
        <v>599</v>
      </c>
    </row>
    <row r="93" spans="1:9" x14ac:dyDescent="0.35">
      <c r="A93" t="s">
        <v>500</v>
      </c>
      <c r="B93" t="s">
        <v>494</v>
      </c>
      <c r="C93" t="s">
        <v>600</v>
      </c>
      <c r="D93" t="s">
        <v>601</v>
      </c>
      <c r="E93" s="9">
        <v>-2.0063497179000001</v>
      </c>
      <c r="F93" s="10">
        <v>-9.4052607799999993E-2</v>
      </c>
      <c r="G93" t="s">
        <v>602</v>
      </c>
      <c r="H93" t="s">
        <v>603</v>
      </c>
      <c r="I93" t="s">
        <v>604</v>
      </c>
    </row>
    <row r="94" spans="1:9" x14ac:dyDescent="0.35">
      <c r="A94" t="s">
        <v>605</v>
      </c>
      <c r="B94" t="s">
        <v>494</v>
      </c>
      <c r="C94" t="s">
        <v>606</v>
      </c>
      <c r="D94" t="s">
        <v>607</v>
      </c>
      <c r="E94" s="9">
        <v>-4.4738614845000004</v>
      </c>
      <c r="F94" s="10">
        <v>-1.4933354551</v>
      </c>
      <c r="G94" t="s">
        <v>608</v>
      </c>
      <c r="H94" t="s">
        <v>609</v>
      </c>
      <c r="I94" t="s">
        <v>610</v>
      </c>
    </row>
    <row r="95" spans="1:9" x14ac:dyDescent="0.35">
      <c r="A95" t="s">
        <v>611</v>
      </c>
      <c r="B95" t="s">
        <v>494</v>
      </c>
      <c r="C95" t="s">
        <v>606</v>
      </c>
      <c r="D95" t="s">
        <v>607</v>
      </c>
      <c r="E95" s="9">
        <v>-4.4738614845000004</v>
      </c>
      <c r="F95" s="10">
        <v>-1.4933354551</v>
      </c>
      <c r="G95" t="s">
        <v>608</v>
      </c>
      <c r="H95" t="s">
        <v>612</v>
      </c>
      <c r="I95" t="s">
        <v>613</v>
      </c>
    </row>
    <row r="96" spans="1:9" x14ac:dyDescent="0.35">
      <c r="A96" t="s">
        <v>611</v>
      </c>
      <c r="B96" t="s">
        <v>494</v>
      </c>
      <c r="C96" t="s">
        <v>614</v>
      </c>
      <c r="D96" t="s">
        <v>607</v>
      </c>
      <c r="E96" s="9">
        <v>-3.4831445850999998</v>
      </c>
      <c r="F96" s="10">
        <v>-0.89178464010000003</v>
      </c>
      <c r="G96" t="s">
        <v>615</v>
      </c>
      <c r="H96" t="s">
        <v>616</v>
      </c>
      <c r="I96" t="s">
        <v>617</v>
      </c>
    </row>
    <row r="97" spans="1:9" x14ac:dyDescent="0.35">
      <c r="A97" t="s">
        <v>611</v>
      </c>
      <c r="B97" t="s">
        <v>289</v>
      </c>
      <c r="C97" t="s">
        <v>618</v>
      </c>
      <c r="D97" t="s">
        <v>619</v>
      </c>
      <c r="E97" s="9">
        <v>-2.8000014426000002</v>
      </c>
      <c r="F97" s="10">
        <v>-0.45796467010000003</v>
      </c>
      <c r="G97" t="s">
        <v>620</v>
      </c>
      <c r="H97" t="s">
        <v>621</v>
      </c>
      <c r="I97" t="s">
        <v>622</v>
      </c>
    </row>
    <row r="98" spans="1:9" x14ac:dyDescent="0.35">
      <c r="A98" t="s">
        <v>611</v>
      </c>
      <c r="B98" t="s">
        <v>289</v>
      </c>
      <c r="C98" t="s">
        <v>623</v>
      </c>
      <c r="D98" t="s">
        <v>624</v>
      </c>
      <c r="E98" s="9">
        <v>-2.7483169475000002</v>
      </c>
      <c r="F98" s="10">
        <v>-0.43988877609999999</v>
      </c>
      <c r="G98" t="s">
        <v>625</v>
      </c>
      <c r="H98" t="s">
        <v>626</v>
      </c>
      <c r="I98" t="s">
        <v>627</v>
      </c>
    </row>
    <row r="99" spans="1:9" x14ac:dyDescent="0.35">
      <c r="A99" t="s">
        <v>611</v>
      </c>
      <c r="B99" t="s">
        <v>289</v>
      </c>
      <c r="C99" t="s">
        <v>628</v>
      </c>
      <c r="D99" t="s">
        <v>629</v>
      </c>
      <c r="E99" s="9">
        <v>-2.5832493788000002</v>
      </c>
      <c r="F99" s="10">
        <v>-0.3505016762</v>
      </c>
      <c r="G99" t="s">
        <v>630</v>
      </c>
      <c r="H99" t="s">
        <v>631</v>
      </c>
      <c r="I99" t="s">
        <v>632</v>
      </c>
    </row>
    <row r="100" spans="1:9" x14ac:dyDescent="0.35">
      <c r="A100" t="s">
        <v>611</v>
      </c>
      <c r="B100" t="s">
        <v>289</v>
      </c>
      <c r="C100" t="s">
        <v>633</v>
      </c>
      <c r="D100" t="s">
        <v>634</v>
      </c>
      <c r="E100" s="9">
        <v>-2.3895379542000001</v>
      </c>
      <c r="F100" s="10">
        <v>-0.26027027349999998</v>
      </c>
      <c r="G100" t="s">
        <v>635</v>
      </c>
      <c r="H100" t="s">
        <v>636</v>
      </c>
      <c r="I100" t="s">
        <v>637</v>
      </c>
    </row>
    <row r="101" spans="1:9" x14ac:dyDescent="0.35">
      <c r="A101" t="s">
        <v>611</v>
      </c>
      <c r="B101" t="s">
        <v>201</v>
      </c>
      <c r="C101" t="s">
        <v>638</v>
      </c>
      <c r="D101" t="s">
        <v>639</v>
      </c>
      <c r="E101" s="9">
        <v>-2.1760498278</v>
      </c>
      <c r="F101" s="10">
        <v>-0.16400674700000001</v>
      </c>
      <c r="G101" t="s">
        <v>640</v>
      </c>
      <c r="H101" t="s">
        <v>641</v>
      </c>
      <c r="I101" t="s">
        <v>642</v>
      </c>
    </row>
    <row r="102" spans="1:9" x14ac:dyDescent="0.35">
      <c r="A102" t="s">
        <v>611</v>
      </c>
      <c r="B102" t="s">
        <v>521</v>
      </c>
      <c r="C102" t="s">
        <v>643</v>
      </c>
      <c r="D102" t="s">
        <v>644</v>
      </c>
      <c r="E102" s="9">
        <v>-2.1167833327999999</v>
      </c>
      <c r="F102" s="10">
        <v>-0.14403180809999999</v>
      </c>
      <c r="G102" t="s">
        <v>645</v>
      </c>
      <c r="H102" t="s">
        <v>646</v>
      </c>
      <c r="I102" t="s">
        <v>647</v>
      </c>
    </row>
    <row r="103" spans="1:9" x14ac:dyDescent="0.35">
      <c r="A103" t="s">
        <v>648</v>
      </c>
      <c r="B103" t="s">
        <v>201</v>
      </c>
      <c r="C103" t="s">
        <v>649</v>
      </c>
      <c r="D103" t="s">
        <v>650</v>
      </c>
      <c r="E103" s="9">
        <v>-4.1811057252000001</v>
      </c>
      <c r="F103" s="10">
        <v>-1.2790730928</v>
      </c>
      <c r="G103" t="s">
        <v>651</v>
      </c>
      <c r="H103" t="s">
        <v>652</v>
      </c>
      <c r="I103" t="s">
        <v>653</v>
      </c>
    </row>
    <row r="104" spans="1:9" x14ac:dyDescent="0.35">
      <c r="A104" t="s">
        <v>654</v>
      </c>
      <c r="B104" t="s">
        <v>201</v>
      </c>
      <c r="C104" t="s">
        <v>649</v>
      </c>
      <c r="D104" t="s">
        <v>650</v>
      </c>
      <c r="E104" s="9">
        <v>-4.1811057252000001</v>
      </c>
      <c r="F104" s="10">
        <v>-1.2790730928</v>
      </c>
      <c r="G104" t="s">
        <v>651</v>
      </c>
      <c r="H104" t="s">
        <v>655</v>
      </c>
      <c r="I104" t="s">
        <v>656</v>
      </c>
    </row>
    <row r="105" spans="1:9" x14ac:dyDescent="0.35">
      <c r="A105" t="s">
        <v>654</v>
      </c>
      <c r="B105" t="s">
        <v>201</v>
      </c>
      <c r="C105" t="s">
        <v>657</v>
      </c>
      <c r="D105" t="s">
        <v>658</v>
      </c>
      <c r="E105" s="9">
        <v>-3.0131839682999999</v>
      </c>
      <c r="F105" s="10">
        <v>-0.59983656559999998</v>
      </c>
      <c r="G105" t="s">
        <v>659</v>
      </c>
      <c r="H105" t="s">
        <v>660</v>
      </c>
      <c r="I105" t="s">
        <v>661</v>
      </c>
    </row>
    <row r="106" spans="1:9" x14ac:dyDescent="0.35">
      <c r="A106" t="s">
        <v>654</v>
      </c>
      <c r="B106" t="s">
        <v>201</v>
      </c>
      <c r="C106" t="s">
        <v>662</v>
      </c>
      <c r="D106" t="s">
        <v>663</v>
      </c>
      <c r="E106" s="9">
        <v>-2.3136678353</v>
      </c>
      <c r="F106" s="10">
        <v>-0.22244350839999999</v>
      </c>
      <c r="G106" t="s">
        <v>570</v>
      </c>
      <c r="H106" t="s">
        <v>664</v>
      </c>
      <c r="I106" t="s">
        <v>665</v>
      </c>
    </row>
    <row r="107" spans="1:9" x14ac:dyDescent="0.35">
      <c r="A107" t="s">
        <v>654</v>
      </c>
      <c r="B107" t="s">
        <v>201</v>
      </c>
      <c r="C107" t="s">
        <v>666</v>
      </c>
      <c r="D107" t="s">
        <v>667</v>
      </c>
      <c r="E107" s="9">
        <v>-2.2894938365000002</v>
      </c>
      <c r="F107" s="10">
        <v>-0.20933493580000001</v>
      </c>
      <c r="G107" t="s">
        <v>668</v>
      </c>
      <c r="H107" t="s">
        <v>655</v>
      </c>
      <c r="I107" t="s">
        <v>656</v>
      </c>
    </row>
    <row r="108" spans="1:9" x14ac:dyDescent="0.35">
      <c r="A108" t="s">
        <v>654</v>
      </c>
      <c r="B108" t="s">
        <v>201</v>
      </c>
      <c r="C108" t="s">
        <v>669</v>
      </c>
      <c r="D108" t="s">
        <v>670</v>
      </c>
      <c r="E108" s="9">
        <v>-2.2658408147000002</v>
      </c>
      <c r="F108" s="10">
        <v>-0.20335244080000001</v>
      </c>
      <c r="G108" t="s">
        <v>671</v>
      </c>
      <c r="H108" t="s">
        <v>664</v>
      </c>
      <c r="I108" t="s">
        <v>665</v>
      </c>
    </row>
    <row r="109" spans="1:9" x14ac:dyDescent="0.35">
      <c r="A109" t="s">
        <v>654</v>
      </c>
      <c r="B109" t="s">
        <v>201</v>
      </c>
      <c r="C109" t="s">
        <v>672</v>
      </c>
      <c r="D109" t="s">
        <v>673</v>
      </c>
      <c r="E109" s="9">
        <v>-2.2658408147000002</v>
      </c>
      <c r="F109" s="10">
        <v>-0.20335244080000001</v>
      </c>
      <c r="G109" t="s">
        <v>671</v>
      </c>
      <c r="H109" t="s">
        <v>664</v>
      </c>
      <c r="I109" t="s">
        <v>665</v>
      </c>
    </row>
    <row r="110" spans="1:9" x14ac:dyDescent="0.35">
      <c r="A110" t="s">
        <v>674</v>
      </c>
      <c r="B110" t="s">
        <v>201</v>
      </c>
      <c r="C110" t="s">
        <v>675</v>
      </c>
      <c r="D110" t="s">
        <v>676</v>
      </c>
      <c r="E110" s="9">
        <v>-4.1139339916999997</v>
      </c>
      <c r="F110" s="10">
        <v>-1.2376240869999999</v>
      </c>
      <c r="G110" t="s">
        <v>677</v>
      </c>
      <c r="H110" t="s">
        <v>678</v>
      </c>
      <c r="I110" t="s">
        <v>679</v>
      </c>
    </row>
    <row r="111" spans="1:9" x14ac:dyDescent="0.35">
      <c r="A111" t="s">
        <v>680</v>
      </c>
      <c r="B111" t="s">
        <v>201</v>
      </c>
      <c r="C111" t="s">
        <v>675</v>
      </c>
      <c r="D111" t="s">
        <v>676</v>
      </c>
      <c r="E111" s="9">
        <v>-4.1139339916999997</v>
      </c>
      <c r="F111" s="10">
        <v>-1.2376240869999999</v>
      </c>
      <c r="G111" t="s">
        <v>677</v>
      </c>
      <c r="H111" t="s">
        <v>678</v>
      </c>
      <c r="I111" t="s">
        <v>679</v>
      </c>
    </row>
    <row r="112" spans="1:9" x14ac:dyDescent="0.35">
      <c r="A112" t="s">
        <v>680</v>
      </c>
      <c r="B112" t="s">
        <v>201</v>
      </c>
      <c r="C112" t="s">
        <v>681</v>
      </c>
      <c r="D112" t="s">
        <v>682</v>
      </c>
      <c r="E112" s="9">
        <v>-3.1900984940999999</v>
      </c>
      <c r="F112" s="10">
        <v>-0.71472244299999999</v>
      </c>
      <c r="G112" t="s">
        <v>683</v>
      </c>
      <c r="H112" t="s">
        <v>684</v>
      </c>
      <c r="I112" t="s">
        <v>685</v>
      </c>
    </row>
    <row r="113" spans="1:9" x14ac:dyDescent="0.35">
      <c r="A113" t="s">
        <v>686</v>
      </c>
      <c r="B113" t="s">
        <v>201</v>
      </c>
      <c r="C113" t="s">
        <v>687</v>
      </c>
      <c r="D113" t="s">
        <v>688</v>
      </c>
      <c r="E113" s="9">
        <v>-3.9312953989000001</v>
      </c>
      <c r="F113" s="10">
        <v>-1.1814279764</v>
      </c>
      <c r="G113" t="s">
        <v>689</v>
      </c>
      <c r="H113" t="s">
        <v>690</v>
      </c>
      <c r="I113" t="s">
        <v>691</v>
      </c>
    </row>
    <row r="114" spans="1:9" x14ac:dyDescent="0.35">
      <c r="A114" t="s">
        <v>692</v>
      </c>
      <c r="B114" t="s">
        <v>201</v>
      </c>
      <c r="C114" t="s">
        <v>687</v>
      </c>
      <c r="D114" t="s">
        <v>688</v>
      </c>
      <c r="E114" s="9">
        <v>-3.9312953989000001</v>
      </c>
      <c r="F114" s="10">
        <v>-1.1814279764</v>
      </c>
      <c r="G114" t="s">
        <v>689</v>
      </c>
      <c r="H114" t="s">
        <v>693</v>
      </c>
      <c r="I114" t="s">
        <v>694</v>
      </c>
    </row>
    <row r="115" spans="1:9" x14ac:dyDescent="0.35">
      <c r="A115" t="s">
        <v>692</v>
      </c>
      <c r="B115" t="s">
        <v>201</v>
      </c>
      <c r="C115" t="s">
        <v>695</v>
      </c>
      <c r="D115" t="s">
        <v>696</v>
      </c>
      <c r="E115" s="9">
        <v>-3.8324851707000001</v>
      </c>
      <c r="F115" s="10">
        <v>-1.1307127423000001</v>
      </c>
      <c r="G115" t="s">
        <v>697</v>
      </c>
      <c r="H115" t="s">
        <v>693</v>
      </c>
      <c r="I115" t="s">
        <v>694</v>
      </c>
    </row>
    <row r="116" spans="1:9" x14ac:dyDescent="0.35">
      <c r="A116" t="s">
        <v>692</v>
      </c>
      <c r="B116" t="s">
        <v>201</v>
      </c>
      <c r="C116" t="s">
        <v>698</v>
      </c>
      <c r="D116" t="s">
        <v>699</v>
      </c>
      <c r="E116" s="9">
        <v>-3.0839707858000001</v>
      </c>
      <c r="F116" s="10">
        <v>-0.63492367350000001</v>
      </c>
      <c r="G116" t="s">
        <v>700</v>
      </c>
      <c r="H116" t="s">
        <v>701</v>
      </c>
      <c r="I116" t="s">
        <v>702</v>
      </c>
    </row>
    <row r="117" spans="1:9" x14ac:dyDescent="0.35">
      <c r="A117" t="s">
        <v>692</v>
      </c>
      <c r="B117" t="s">
        <v>201</v>
      </c>
      <c r="C117" t="s">
        <v>703</v>
      </c>
      <c r="D117" t="s">
        <v>704</v>
      </c>
      <c r="E117" s="9">
        <v>-2.8715350240999999</v>
      </c>
      <c r="F117" s="10">
        <v>-0.49455316669999999</v>
      </c>
      <c r="G117" t="s">
        <v>705</v>
      </c>
      <c r="H117" t="s">
        <v>706</v>
      </c>
      <c r="I117" t="s">
        <v>707</v>
      </c>
    </row>
    <row r="118" spans="1:9" x14ac:dyDescent="0.35">
      <c r="A118" t="s">
        <v>692</v>
      </c>
      <c r="B118" t="s">
        <v>201</v>
      </c>
      <c r="C118" t="s">
        <v>708</v>
      </c>
      <c r="D118" t="s">
        <v>709</v>
      </c>
      <c r="E118" s="9">
        <v>-2.5587409829999999</v>
      </c>
      <c r="F118" s="10">
        <v>-0.33874395730000001</v>
      </c>
      <c r="G118" t="s">
        <v>543</v>
      </c>
      <c r="H118" t="s">
        <v>706</v>
      </c>
      <c r="I118" t="s">
        <v>707</v>
      </c>
    </row>
    <row r="119" spans="1:9" x14ac:dyDescent="0.35">
      <c r="A119" t="s">
        <v>710</v>
      </c>
      <c r="B119" t="s">
        <v>201</v>
      </c>
      <c r="C119" t="s">
        <v>711</v>
      </c>
      <c r="D119" t="s">
        <v>712</v>
      </c>
      <c r="E119" s="9">
        <v>-3.9189159570999998</v>
      </c>
      <c r="F119" s="10">
        <v>-1.1814279764</v>
      </c>
      <c r="G119" t="s">
        <v>713</v>
      </c>
      <c r="H119" t="s">
        <v>714</v>
      </c>
      <c r="I119" t="s">
        <v>715</v>
      </c>
    </row>
    <row r="120" spans="1:9" x14ac:dyDescent="0.35">
      <c r="A120" t="s">
        <v>716</v>
      </c>
      <c r="B120" t="s">
        <v>201</v>
      </c>
      <c r="C120" t="s">
        <v>711</v>
      </c>
      <c r="D120" t="s">
        <v>712</v>
      </c>
      <c r="E120" s="9">
        <v>-3.9189159570999998</v>
      </c>
      <c r="F120" s="10">
        <v>-1.1814279764</v>
      </c>
      <c r="G120" t="s">
        <v>713</v>
      </c>
      <c r="H120" t="s">
        <v>717</v>
      </c>
      <c r="I120" t="s">
        <v>718</v>
      </c>
    </row>
    <row r="121" spans="1:9" x14ac:dyDescent="0.35">
      <c r="A121" t="s">
        <v>716</v>
      </c>
      <c r="B121" t="s">
        <v>201</v>
      </c>
      <c r="C121" t="s">
        <v>719</v>
      </c>
      <c r="D121" t="s">
        <v>720</v>
      </c>
      <c r="E121" s="9">
        <v>-3.2155790756</v>
      </c>
      <c r="F121" s="10">
        <v>-0.71472244299999999</v>
      </c>
      <c r="G121" t="s">
        <v>721</v>
      </c>
      <c r="H121" t="s">
        <v>722</v>
      </c>
      <c r="I121" t="s">
        <v>723</v>
      </c>
    </row>
    <row r="122" spans="1:9" x14ac:dyDescent="0.35">
      <c r="A122" t="s">
        <v>716</v>
      </c>
      <c r="B122" t="s">
        <v>201</v>
      </c>
      <c r="C122" t="s">
        <v>724</v>
      </c>
      <c r="D122" t="s">
        <v>725</v>
      </c>
      <c r="E122" s="9">
        <v>-3.2097292882000001</v>
      </c>
      <c r="F122" s="10">
        <v>-0.71472244299999999</v>
      </c>
      <c r="G122" t="s">
        <v>726</v>
      </c>
      <c r="H122" t="s">
        <v>727</v>
      </c>
      <c r="I122" t="s">
        <v>728</v>
      </c>
    </row>
    <row r="123" spans="1:9" x14ac:dyDescent="0.35">
      <c r="A123" t="s">
        <v>716</v>
      </c>
      <c r="B123" t="s">
        <v>201</v>
      </c>
      <c r="C123" t="s">
        <v>729</v>
      </c>
      <c r="D123" t="s">
        <v>730</v>
      </c>
      <c r="E123" s="9">
        <v>-2.7517716223000002</v>
      </c>
      <c r="F123" s="10">
        <v>-0.43988877609999999</v>
      </c>
      <c r="G123" t="s">
        <v>731</v>
      </c>
      <c r="H123" t="s">
        <v>732</v>
      </c>
      <c r="I123" t="s">
        <v>733</v>
      </c>
    </row>
    <row r="124" spans="1:9" x14ac:dyDescent="0.35">
      <c r="A124" t="s">
        <v>716</v>
      </c>
      <c r="B124" t="s">
        <v>201</v>
      </c>
      <c r="C124" t="s">
        <v>734</v>
      </c>
      <c r="D124" t="s">
        <v>735</v>
      </c>
      <c r="E124" s="9">
        <v>-2.7040625940999998</v>
      </c>
      <c r="F124" s="10">
        <v>-0.40927830339999999</v>
      </c>
      <c r="G124" t="s">
        <v>736</v>
      </c>
      <c r="H124" t="s">
        <v>737</v>
      </c>
      <c r="I124" t="s">
        <v>738</v>
      </c>
    </row>
    <row r="125" spans="1:9" x14ac:dyDescent="0.35">
      <c r="A125" t="s">
        <v>716</v>
      </c>
      <c r="B125" t="s">
        <v>201</v>
      </c>
      <c r="C125" t="s">
        <v>739</v>
      </c>
      <c r="D125" t="s">
        <v>740</v>
      </c>
      <c r="E125" s="9">
        <v>-2.4326736777</v>
      </c>
      <c r="F125" s="10">
        <v>-0.2814514212</v>
      </c>
      <c r="G125" t="s">
        <v>741</v>
      </c>
      <c r="H125" t="s">
        <v>742</v>
      </c>
      <c r="I125" t="s">
        <v>743</v>
      </c>
    </row>
    <row r="126" spans="1:9" x14ac:dyDescent="0.35">
      <c r="A126" t="s">
        <v>716</v>
      </c>
      <c r="B126" t="s">
        <v>201</v>
      </c>
      <c r="C126" t="s">
        <v>744</v>
      </c>
      <c r="D126" t="s">
        <v>745</v>
      </c>
      <c r="E126" s="9">
        <v>-2.4257948945000001</v>
      </c>
      <c r="F126" s="10">
        <v>-0.27777777790000002</v>
      </c>
      <c r="G126" t="s">
        <v>746</v>
      </c>
      <c r="H126" t="s">
        <v>747</v>
      </c>
      <c r="I126" t="s">
        <v>748</v>
      </c>
    </row>
    <row r="127" spans="1:9" x14ac:dyDescent="0.35">
      <c r="A127" t="s">
        <v>716</v>
      </c>
      <c r="B127" t="s">
        <v>201</v>
      </c>
      <c r="C127" t="s">
        <v>749</v>
      </c>
      <c r="D127" t="s">
        <v>750</v>
      </c>
      <c r="E127" s="9">
        <v>-2.3285948754999999</v>
      </c>
      <c r="F127" s="10">
        <v>-0.2288824384</v>
      </c>
      <c r="G127" t="s">
        <v>751</v>
      </c>
      <c r="H127" t="s">
        <v>752</v>
      </c>
      <c r="I127" t="s">
        <v>753</v>
      </c>
    </row>
    <row r="128" spans="1:9" x14ac:dyDescent="0.35">
      <c r="A128" t="s">
        <v>716</v>
      </c>
      <c r="B128" t="s">
        <v>201</v>
      </c>
      <c r="C128" t="s">
        <v>754</v>
      </c>
      <c r="D128" t="s">
        <v>755</v>
      </c>
      <c r="E128" s="9">
        <v>-2.1176498933999999</v>
      </c>
      <c r="F128" s="10">
        <v>-0.14403180809999999</v>
      </c>
      <c r="G128" t="s">
        <v>756</v>
      </c>
      <c r="H128" t="s">
        <v>757</v>
      </c>
      <c r="I128" t="s">
        <v>758</v>
      </c>
    </row>
    <row r="129" spans="1:9" x14ac:dyDescent="0.35">
      <c r="A129" t="s">
        <v>759</v>
      </c>
      <c r="B129" t="s">
        <v>201</v>
      </c>
      <c r="C129" t="s">
        <v>760</v>
      </c>
      <c r="D129" t="s">
        <v>761</v>
      </c>
      <c r="E129" s="9">
        <v>-3.7840594187000001</v>
      </c>
      <c r="F129" s="10">
        <v>-1.0997722983</v>
      </c>
      <c r="G129" t="s">
        <v>762</v>
      </c>
      <c r="H129" t="s">
        <v>763</v>
      </c>
      <c r="I129" t="s">
        <v>764</v>
      </c>
    </row>
    <row r="130" spans="1:9" x14ac:dyDescent="0.35">
      <c r="A130" t="s">
        <v>765</v>
      </c>
      <c r="B130" t="s">
        <v>201</v>
      </c>
      <c r="C130" t="s">
        <v>760</v>
      </c>
      <c r="D130" t="s">
        <v>761</v>
      </c>
      <c r="E130" s="9">
        <v>-3.7840594187000001</v>
      </c>
      <c r="F130" s="10">
        <v>-1.0997722983</v>
      </c>
      <c r="G130" t="s">
        <v>762</v>
      </c>
      <c r="H130" t="s">
        <v>766</v>
      </c>
      <c r="I130" t="s">
        <v>767</v>
      </c>
    </row>
    <row r="131" spans="1:9" x14ac:dyDescent="0.35">
      <c r="A131" t="s">
        <v>765</v>
      </c>
      <c r="B131" t="s">
        <v>201</v>
      </c>
      <c r="C131" t="s">
        <v>768</v>
      </c>
      <c r="D131" t="s">
        <v>769</v>
      </c>
      <c r="E131" s="9">
        <v>-2.7576070314000001</v>
      </c>
      <c r="F131" s="10">
        <v>-0.43988877609999999</v>
      </c>
      <c r="G131" t="s">
        <v>770</v>
      </c>
      <c r="H131" t="s">
        <v>766</v>
      </c>
      <c r="I131" t="s">
        <v>767</v>
      </c>
    </row>
    <row r="132" spans="1:9" x14ac:dyDescent="0.35">
      <c r="A132" t="s">
        <v>765</v>
      </c>
      <c r="B132" t="s">
        <v>201</v>
      </c>
      <c r="C132" t="s">
        <v>771</v>
      </c>
      <c r="D132" t="s">
        <v>772</v>
      </c>
      <c r="E132" s="9">
        <v>-2.6212750855000002</v>
      </c>
      <c r="F132" s="10">
        <v>-0.3609083595</v>
      </c>
      <c r="G132" t="s">
        <v>773</v>
      </c>
      <c r="H132" t="s">
        <v>774</v>
      </c>
      <c r="I132" t="s">
        <v>775</v>
      </c>
    </row>
    <row r="133" spans="1:9" x14ac:dyDescent="0.35">
      <c r="A133" t="s">
        <v>765</v>
      </c>
      <c r="B133" t="s">
        <v>201</v>
      </c>
      <c r="C133" t="s">
        <v>776</v>
      </c>
      <c r="D133" t="s">
        <v>777</v>
      </c>
      <c r="E133" s="9">
        <v>-2.4123398532000002</v>
      </c>
      <c r="F133" s="10">
        <v>-0.27521266550000001</v>
      </c>
      <c r="G133" t="s">
        <v>778</v>
      </c>
      <c r="H133" t="s">
        <v>779</v>
      </c>
      <c r="I133" t="s">
        <v>780</v>
      </c>
    </row>
    <row r="134" spans="1:9" x14ac:dyDescent="0.35">
      <c r="A134" t="s">
        <v>765</v>
      </c>
      <c r="B134" t="s">
        <v>201</v>
      </c>
      <c r="C134" t="s">
        <v>781</v>
      </c>
      <c r="D134" t="s">
        <v>782</v>
      </c>
      <c r="E134" s="9">
        <v>-2.3738453517</v>
      </c>
      <c r="F134" s="10">
        <v>-0.25360555680000002</v>
      </c>
      <c r="G134" t="s">
        <v>783</v>
      </c>
      <c r="H134" t="s">
        <v>784</v>
      </c>
      <c r="I134" t="s">
        <v>785</v>
      </c>
    </row>
    <row r="135" spans="1:9" x14ac:dyDescent="0.35">
      <c r="A135" t="s">
        <v>765</v>
      </c>
      <c r="B135" t="s">
        <v>521</v>
      </c>
      <c r="C135" t="s">
        <v>786</v>
      </c>
      <c r="D135" t="s">
        <v>787</v>
      </c>
      <c r="E135" s="9">
        <v>-2.2896326081999998</v>
      </c>
      <c r="F135" s="10">
        <v>-0.20933493580000001</v>
      </c>
      <c r="G135" t="s">
        <v>574</v>
      </c>
      <c r="H135" t="s">
        <v>788</v>
      </c>
      <c r="I135" t="s">
        <v>789</v>
      </c>
    </row>
    <row r="136" spans="1:9" x14ac:dyDescent="0.35">
      <c r="A136" t="s">
        <v>765</v>
      </c>
      <c r="B136" t="s">
        <v>201</v>
      </c>
      <c r="C136" t="s">
        <v>790</v>
      </c>
      <c r="D136" t="s">
        <v>791</v>
      </c>
      <c r="E136" s="9">
        <v>-2.2204044681999999</v>
      </c>
      <c r="F136" s="10">
        <v>-0.1831403758</v>
      </c>
      <c r="G136" t="s">
        <v>792</v>
      </c>
      <c r="H136" t="s">
        <v>793</v>
      </c>
      <c r="I136" t="s">
        <v>794</v>
      </c>
    </row>
    <row r="137" spans="1:9" x14ac:dyDescent="0.35">
      <c r="A137" t="s">
        <v>765</v>
      </c>
      <c r="B137" t="s">
        <v>201</v>
      </c>
      <c r="C137" t="s">
        <v>795</v>
      </c>
      <c r="D137" t="s">
        <v>796</v>
      </c>
      <c r="E137" s="9">
        <v>-2.2200177505999998</v>
      </c>
      <c r="F137" s="10">
        <v>-0.1831403758</v>
      </c>
      <c r="G137" t="s">
        <v>579</v>
      </c>
      <c r="H137" t="s">
        <v>766</v>
      </c>
      <c r="I137" t="s">
        <v>767</v>
      </c>
    </row>
    <row r="138" spans="1:9" x14ac:dyDescent="0.35">
      <c r="A138" t="s">
        <v>765</v>
      </c>
      <c r="B138" t="s">
        <v>201</v>
      </c>
      <c r="C138" t="s">
        <v>797</v>
      </c>
      <c r="D138" t="s">
        <v>798</v>
      </c>
      <c r="E138" s="9">
        <v>-2.2168896323</v>
      </c>
      <c r="F138" s="10">
        <v>-0.1831403758</v>
      </c>
      <c r="G138" t="s">
        <v>799</v>
      </c>
      <c r="H138" t="s">
        <v>800</v>
      </c>
      <c r="I138" t="s">
        <v>801</v>
      </c>
    </row>
    <row r="139" spans="1:9" x14ac:dyDescent="0.35">
      <c r="A139" t="s">
        <v>765</v>
      </c>
      <c r="B139" t="s">
        <v>201</v>
      </c>
      <c r="C139" t="s">
        <v>802</v>
      </c>
      <c r="D139" t="s">
        <v>803</v>
      </c>
      <c r="E139" s="9">
        <v>-2.0926732847</v>
      </c>
      <c r="F139" s="10">
        <v>-0.13745312060000001</v>
      </c>
      <c r="G139" t="s">
        <v>480</v>
      </c>
      <c r="H139" t="s">
        <v>804</v>
      </c>
      <c r="I139" t="s">
        <v>805</v>
      </c>
    </row>
    <row r="140" spans="1:9" x14ac:dyDescent="0.35">
      <c r="A140" t="s">
        <v>765</v>
      </c>
      <c r="B140" t="s">
        <v>201</v>
      </c>
      <c r="C140" t="s">
        <v>806</v>
      </c>
      <c r="D140" t="s">
        <v>807</v>
      </c>
      <c r="E140" s="9">
        <v>-2.0580136037000001</v>
      </c>
      <c r="F140" s="10">
        <v>-0.1228105531</v>
      </c>
      <c r="G140" t="s">
        <v>808</v>
      </c>
      <c r="H140" t="s">
        <v>793</v>
      </c>
      <c r="I140" t="s">
        <v>794</v>
      </c>
    </row>
    <row r="141" spans="1:9" x14ac:dyDescent="0.35">
      <c r="A141" t="s">
        <v>765</v>
      </c>
      <c r="B141" t="s">
        <v>201</v>
      </c>
      <c r="C141" t="s">
        <v>809</v>
      </c>
      <c r="D141" t="s">
        <v>810</v>
      </c>
      <c r="E141" s="9">
        <v>-2.0484511360000002</v>
      </c>
      <c r="F141" s="10">
        <v>-0.1171431293</v>
      </c>
      <c r="G141" t="s">
        <v>811</v>
      </c>
      <c r="H141" t="s">
        <v>793</v>
      </c>
      <c r="I141" t="s">
        <v>794</v>
      </c>
    </row>
    <row r="142" spans="1:9" x14ac:dyDescent="0.35">
      <c r="A142" t="s">
        <v>765</v>
      </c>
      <c r="B142" t="s">
        <v>201</v>
      </c>
      <c r="C142" t="s">
        <v>812</v>
      </c>
      <c r="D142" t="s">
        <v>813</v>
      </c>
      <c r="E142" s="9">
        <v>-2.0162682111999999</v>
      </c>
      <c r="F142" s="10">
        <v>-0.1002001711</v>
      </c>
      <c r="G142" t="s">
        <v>597</v>
      </c>
      <c r="H142" t="s">
        <v>814</v>
      </c>
      <c r="I142" t="s">
        <v>815</v>
      </c>
    </row>
    <row r="143" spans="1:9" x14ac:dyDescent="0.35">
      <c r="A143" t="s">
        <v>816</v>
      </c>
      <c r="B143" t="s">
        <v>289</v>
      </c>
      <c r="C143" t="s">
        <v>817</v>
      </c>
      <c r="D143" t="s">
        <v>818</v>
      </c>
      <c r="E143" s="9">
        <v>-3.7580790329</v>
      </c>
      <c r="F143" s="10">
        <v>-1.0997722983</v>
      </c>
      <c r="G143" t="s">
        <v>819</v>
      </c>
      <c r="H143" t="s">
        <v>820</v>
      </c>
      <c r="I143" t="s">
        <v>821</v>
      </c>
    </row>
    <row r="144" spans="1:9" x14ac:dyDescent="0.35">
      <c r="A144" t="s">
        <v>822</v>
      </c>
      <c r="B144" t="s">
        <v>289</v>
      </c>
      <c r="C144" t="s">
        <v>817</v>
      </c>
      <c r="D144" t="s">
        <v>818</v>
      </c>
      <c r="E144" s="9">
        <v>-3.7580790329</v>
      </c>
      <c r="F144" s="10">
        <v>-1.0997722983</v>
      </c>
      <c r="G144" t="s">
        <v>819</v>
      </c>
      <c r="H144" t="s">
        <v>823</v>
      </c>
      <c r="I144" t="s">
        <v>824</v>
      </c>
    </row>
    <row r="145" spans="1:9" x14ac:dyDescent="0.35">
      <c r="A145" t="s">
        <v>822</v>
      </c>
      <c r="B145" t="s">
        <v>289</v>
      </c>
      <c r="C145" t="s">
        <v>825</v>
      </c>
      <c r="D145" t="s">
        <v>826</v>
      </c>
      <c r="E145" s="9">
        <v>-2.2142763985</v>
      </c>
      <c r="F145" s="10">
        <v>-0.1831403758</v>
      </c>
      <c r="G145" t="s">
        <v>827</v>
      </c>
      <c r="H145" t="s">
        <v>828</v>
      </c>
      <c r="I145" t="s">
        <v>829</v>
      </c>
    </row>
    <row r="146" spans="1:9" x14ac:dyDescent="0.35">
      <c r="A146" t="s">
        <v>822</v>
      </c>
      <c r="B146" t="s">
        <v>289</v>
      </c>
      <c r="C146" t="s">
        <v>830</v>
      </c>
      <c r="D146" t="s">
        <v>831</v>
      </c>
      <c r="E146" s="9">
        <v>-2.1760498278</v>
      </c>
      <c r="F146" s="10">
        <v>-0.16400674700000001</v>
      </c>
      <c r="G146" t="s">
        <v>640</v>
      </c>
      <c r="H146" t="s">
        <v>832</v>
      </c>
      <c r="I146" t="s">
        <v>833</v>
      </c>
    </row>
    <row r="147" spans="1:9" x14ac:dyDescent="0.35">
      <c r="A147" t="s">
        <v>834</v>
      </c>
      <c r="B147" t="s">
        <v>494</v>
      </c>
      <c r="C147" t="s">
        <v>835</v>
      </c>
      <c r="D147" t="s">
        <v>836</v>
      </c>
      <c r="E147" s="9">
        <v>-3.7580790329</v>
      </c>
      <c r="F147" s="10">
        <v>-1.0997722983</v>
      </c>
      <c r="G147" t="s">
        <v>819</v>
      </c>
      <c r="H147" t="s">
        <v>837</v>
      </c>
      <c r="I147" t="s">
        <v>838</v>
      </c>
    </row>
    <row r="148" spans="1:9" x14ac:dyDescent="0.35">
      <c r="A148" t="s">
        <v>839</v>
      </c>
      <c r="B148" t="s">
        <v>494</v>
      </c>
      <c r="C148" t="s">
        <v>835</v>
      </c>
      <c r="D148" t="s">
        <v>836</v>
      </c>
      <c r="E148" s="9">
        <v>-3.7580790329</v>
      </c>
      <c r="F148" s="10">
        <v>-1.0997722983</v>
      </c>
      <c r="G148" t="s">
        <v>819</v>
      </c>
      <c r="H148" t="s">
        <v>840</v>
      </c>
      <c r="I148" t="s">
        <v>841</v>
      </c>
    </row>
    <row r="149" spans="1:9" x14ac:dyDescent="0.35">
      <c r="A149" t="s">
        <v>839</v>
      </c>
      <c r="B149" t="s">
        <v>494</v>
      </c>
      <c r="C149" t="s">
        <v>842</v>
      </c>
      <c r="D149" t="s">
        <v>836</v>
      </c>
      <c r="E149" s="9">
        <v>-3.6532194695000002</v>
      </c>
      <c r="F149" s="10">
        <v>-1.0187900667000001</v>
      </c>
      <c r="G149" t="s">
        <v>843</v>
      </c>
      <c r="H149" t="s">
        <v>840</v>
      </c>
      <c r="I149" t="s">
        <v>841</v>
      </c>
    </row>
    <row r="150" spans="1:9" x14ac:dyDescent="0.35">
      <c r="A150" t="s">
        <v>839</v>
      </c>
      <c r="B150" t="s">
        <v>494</v>
      </c>
      <c r="C150" t="s">
        <v>844</v>
      </c>
      <c r="D150" t="s">
        <v>845</v>
      </c>
      <c r="E150" s="9">
        <v>-3.2351272779000002</v>
      </c>
      <c r="F150" s="10">
        <v>-0.71472244299999999</v>
      </c>
      <c r="G150" t="s">
        <v>846</v>
      </c>
      <c r="H150" t="s">
        <v>847</v>
      </c>
      <c r="I150" t="s">
        <v>848</v>
      </c>
    </row>
    <row r="151" spans="1:9" x14ac:dyDescent="0.35">
      <c r="A151" t="s">
        <v>839</v>
      </c>
      <c r="B151" t="s">
        <v>521</v>
      </c>
      <c r="C151" t="s">
        <v>849</v>
      </c>
      <c r="D151" t="s">
        <v>850</v>
      </c>
      <c r="E151" s="9">
        <v>-3.2247364918999999</v>
      </c>
      <c r="F151" s="10">
        <v>-0.71472244299999999</v>
      </c>
      <c r="G151" t="s">
        <v>851</v>
      </c>
      <c r="H151" t="s">
        <v>852</v>
      </c>
      <c r="I151" t="s">
        <v>853</v>
      </c>
    </row>
    <row r="152" spans="1:9" x14ac:dyDescent="0.35">
      <c r="A152" t="s">
        <v>839</v>
      </c>
      <c r="B152" t="s">
        <v>494</v>
      </c>
      <c r="C152" t="s">
        <v>854</v>
      </c>
      <c r="D152" t="s">
        <v>845</v>
      </c>
      <c r="E152" s="9">
        <v>-2.6012064989999999</v>
      </c>
      <c r="F152" s="10">
        <v>-0.3505016762</v>
      </c>
      <c r="G152" t="s">
        <v>855</v>
      </c>
      <c r="H152" t="s">
        <v>856</v>
      </c>
      <c r="I152" t="s">
        <v>857</v>
      </c>
    </row>
    <row r="153" spans="1:9" x14ac:dyDescent="0.35">
      <c r="A153" t="s">
        <v>839</v>
      </c>
      <c r="B153" t="s">
        <v>201</v>
      </c>
      <c r="C153" t="s">
        <v>858</v>
      </c>
      <c r="D153" t="s">
        <v>859</v>
      </c>
      <c r="E153" s="9">
        <v>-2.4905950771000001</v>
      </c>
      <c r="F153" s="10">
        <v>-0.3094095972</v>
      </c>
      <c r="G153" t="s">
        <v>860</v>
      </c>
      <c r="H153" t="s">
        <v>861</v>
      </c>
      <c r="I153" t="s">
        <v>862</v>
      </c>
    </row>
    <row r="154" spans="1:9" x14ac:dyDescent="0.35">
      <c r="A154" t="s">
        <v>839</v>
      </c>
      <c r="B154" t="s">
        <v>201</v>
      </c>
      <c r="C154" t="s">
        <v>863</v>
      </c>
      <c r="D154" t="s">
        <v>864</v>
      </c>
      <c r="E154" s="9">
        <v>-2.3678442470999999</v>
      </c>
      <c r="F154" s="10">
        <v>-0.25360555680000002</v>
      </c>
      <c r="G154" t="s">
        <v>560</v>
      </c>
      <c r="H154" t="s">
        <v>865</v>
      </c>
      <c r="I154" t="s">
        <v>866</v>
      </c>
    </row>
    <row r="155" spans="1:9" x14ac:dyDescent="0.35">
      <c r="A155" t="s">
        <v>839</v>
      </c>
      <c r="B155" t="s">
        <v>494</v>
      </c>
      <c r="C155" t="s">
        <v>867</v>
      </c>
      <c r="D155" t="s">
        <v>291</v>
      </c>
      <c r="E155" s="9">
        <v>-2.0870950815999998</v>
      </c>
      <c r="F155" s="10">
        <v>-0.13595282989999999</v>
      </c>
      <c r="G155" t="s">
        <v>343</v>
      </c>
      <c r="H155" t="s">
        <v>868</v>
      </c>
      <c r="I155" t="s">
        <v>869</v>
      </c>
    </row>
    <row r="156" spans="1:9" x14ac:dyDescent="0.35">
      <c r="A156" t="s">
        <v>839</v>
      </c>
      <c r="B156" t="s">
        <v>521</v>
      </c>
      <c r="C156" t="s">
        <v>870</v>
      </c>
      <c r="D156" t="s">
        <v>871</v>
      </c>
      <c r="E156" s="9">
        <v>-2.0580136037000001</v>
      </c>
      <c r="F156" s="10">
        <v>-0.1228105531</v>
      </c>
      <c r="G156" t="s">
        <v>808</v>
      </c>
      <c r="H156" t="s">
        <v>852</v>
      </c>
      <c r="I156" t="s">
        <v>853</v>
      </c>
    </row>
    <row r="157" spans="1:9" x14ac:dyDescent="0.35">
      <c r="A157" t="s">
        <v>872</v>
      </c>
      <c r="B157" t="s">
        <v>289</v>
      </c>
      <c r="C157" t="s">
        <v>873</v>
      </c>
      <c r="D157" t="s">
        <v>874</v>
      </c>
      <c r="E157" s="9">
        <v>-3.7349520215999998</v>
      </c>
      <c r="F157" s="10">
        <v>-1.0868644520999999</v>
      </c>
      <c r="G157" t="s">
        <v>875</v>
      </c>
      <c r="H157" t="s">
        <v>876</v>
      </c>
      <c r="I157" t="s">
        <v>877</v>
      </c>
    </row>
    <row r="158" spans="1:9" x14ac:dyDescent="0.35">
      <c r="A158" t="s">
        <v>878</v>
      </c>
      <c r="B158" t="s">
        <v>289</v>
      </c>
      <c r="C158" t="s">
        <v>873</v>
      </c>
      <c r="D158" t="s">
        <v>874</v>
      </c>
      <c r="E158" s="9">
        <v>-3.7349520215999998</v>
      </c>
      <c r="F158" s="10">
        <v>-1.0868644520999999</v>
      </c>
      <c r="G158" t="s">
        <v>875</v>
      </c>
      <c r="H158" t="s">
        <v>876</v>
      </c>
      <c r="I158" t="s">
        <v>877</v>
      </c>
    </row>
    <row r="159" spans="1:9" x14ac:dyDescent="0.35">
      <c r="A159" t="s">
        <v>878</v>
      </c>
      <c r="B159" t="s">
        <v>289</v>
      </c>
      <c r="C159" t="s">
        <v>879</v>
      </c>
      <c r="D159" t="s">
        <v>880</v>
      </c>
      <c r="E159" s="9">
        <v>-2.8620435441000001</v>
      </c>
      <c r="F159" s="10">
        <v>-0.49430137149999998</v>
      </c>
      <c r="G159" t="s">
        <v>881</v>
      </c>
      <c r="H159" t="s">
        <v>882</v>
      </c>
      <c r="I159" t="s">
        <v>883</v>
      </c>
    </row>
    <row r="160" spans="1:9" x14ac:dyDescent="0.35">
      <c r="A160" t="s">
        <v>878</v>
      </c>
      <c r="B160" t="s">
        <v>289</v>
      </c>
      <c r="C160" t="s">
        <v>884</v>
      </c>
      <c r="D160" t="s">
        <v>885</v>
      </c>
      <c r="E160" s="9">
        <v>-2.0290944233000001</v>
      </c>
      <c r="F160" s="10">
        <v>-0.1036118365</v>
      </c>
      <c r="G160" t="s">
        <v>886</v>
      </c>
      <c r="H160" t="s">
        <v>887</v>
      </c>
      <c r="I160" t="s">
        <v>888</v>
      </c>
    </row>
    <row r="161" spans="1:9" x14ac:dyDescent="0.35">
      <c r="A161" t="s">
        <v>889</v>
      </c>
      <c r="B161" t="s">
        <v>201</v>
      </c>
      <c r="C161" t="s">
        <v>890</v>
      </c>
      <c r="D161" t="s">
        <v>891</v>
      </c>
      <c r="E161" s="9">
        <v>-3.4738863023</v>
      </c>
      <c r="F161" s="10">
        <v>-0.89130028159999997</v>
      </c>
      <c r="G161" t="s">
        <v>892</v>
      </c>
      <c r="H161" t="s">
        <v>893</v>
      </c>
      <c r="I161" t="s">
        <v>894</v>
      </c>
    </row>
    <row r="162" spans="1:9" x14ac:dyDescent="0.35">
      <c r="A162" t="s">
        <v>895</v>
      </c>
      <c r="B162" t="s">
        <v>201</v>
      </c>
      <c r="C162" t="s">
        <v>890</v>
      </c>
      <c r="D162" t="s">
        <v>891</v>
      </c>
      <c r="E162" s="9">
        <v>-3.4738863023</v>
      </c>
      <c r="F162" s="10">
        <v>-0.89130028159999997</v>
      </c>
      <c r="G162" t="s">
        <v>892</v>
      </c>
      <c r="H162" t="s">
        <v>896</v>
      </c>
      <c r="I162" t="s">
        <v>897</v>
      </c>
    </row>
    <row r="163" spans="1:9" x14ac:dyDescent="0.35">
      <c r="A163" t="s">
        <v>895</v>
      </c>
      <c r="B163" t="s">
        <v>201</v>
      </c>
      <c r="C163" t="s">
        <v>898</v>
      </c>
      <c r="D163" t="s">
        <v>899</v>
      </c>
      <c r="E163" s="9">
        <v>-2.9475303969</v>
      </c>
      <c r="F163" s="10">
        <v>-0.54678796419999998</v>
      </c>
      <c r="G163" t="s">
        <v>900</v>
      </c>
      <c r="H163" t="s">
        <v>896</v>
      </c>
      <c r="I163" t="s">
        <v>897</v>
      </c>
    </row>
    <row r="164" spans="1:9" x14ac:dyDescent="0.35">
      <c r="A164" t="s">
        <v>895</v>
      </c>
      <c r="B164" t="s">
        <v>201</v>
      </c>
      <c r="C164" t="s">
        <v>901</v>
      </c>
      <c r="D164" t="s">
        <v>902</v>
      </c>
      <c r="E164" s="9">
        <v>-2.9084987758</v>
      </c>
      <c r="F164" s="10">
        <v>-0.51903735340000001</v>
      </c>
      <c r="G164" t="s">
        <v>903</v>
      </c>
      <c r="H164" t="s">
        <v>896</v>
      </c>
      <c r="I164" t="s">
        <v>897</v>
      </c>
    </row>
    <row r="165" spans="1:9" x14ac:dyDescent="0.35">
      <c r="A165" t="s">
        <v>895</v>
      </c>
      <c r="B165" t="s">
        <v>201</v>
      </c>
      <c r="C165" t="s">
        <v>904</v>
      </c>
      <c r="D165" t="s">
        <v>905</v>
      </c>
      <c r="E165" s="9">
        <v>-2.5216185408</v>
      </c>
      <c r="F165" s="10">
        <v>-0.32604937709999998</v>
      </c>
      <c r="G165" t="s">
        <v>906</v>
      </c>
      <c r="H165" t="s">
        <v>907</v>
      </c>
      <c r="I165" t="s">
        <v>908</v>
      </c>
    </row>
    <row r="166" spans="1:9" x14ac:dyDescent="0.35">
      <c r="A166" t="s">
        <v>895</v>
      </c>
      <c r="B166" t="s">
        <v>201</v>
      </c>
      <c r="C166" t="s">
        <v>909</v>
      </c>
      <c r="D166" t="s">
        <v>910</v>
      </c>
      <c r="E166" s="9">
        <v>-2.2595991840999998</v>
      </c>
      <c r="F166" s="10">
        <v>-0.20335244080000001</v>
      </c>
      <c r="G166" t="s">
        <v>577</v>
      </c>
      <c r="H166" t="s">
        <v>911</v>
      </c>
      <c r="I166" t="s">
        <v>912</v>
      </c>
    </row>
    <row r="167" spans="1:9" x14ac:dyDescent="0.35">
      <c r="A167" t="s">
        <v>895</v>
      </c>
      <c r="B167" t="s">
        <v>201</v>
      </c>
      <c r="C167" t="s">
        <v>913</v>
      </c>
      <c r="D167" t="s">
        <v>914</v>
      </c>
      <c r="E167" s="9">
        <v>-2.1236938404000001</v>
      </c>
      <c r="F167" s="10">
        <v>-0.14403180809999999</v>
      </c>
      <c r="G167" t="s">
        <v>915</v>
      </c>
      <c r="H167" t="s">
        <v>916</v>
      </c>
      <c r="I167" t="s">
        <v>917</v>
      </c>
    </row>
    <row r="168" spans="1:9" x14ac:dyDescent="0.35">
      <c r="A168" t="s">
        <v>918</v>
      </c>
      <c r="B168" t="s">
        <v>201</v>
      </c>
      <c r="C168" t="s">
        <v>919</v>
      </c>
      <c r="D168" t="s">
        <v>920</v>
      </c>
      <c r="E168" s="9">
        <v>-3.4192796506000001</v>
      </c>
      <c r="F168" s="10">
        <v>-0.85372696920000002</v>
      </c>
      <c r="G168" t="s">
        <v>518</v>
      </c>
      <c r="H168" t="s">
        <v>921</v>
      </c>
      <c r="I168" t="s">
        <v>922</v>
      </c>
    </row>
    <row r="169" spans="1:9" x14ac:dyDescent="0.35">
      <c r="A169" t="s">
        <v>923</v>
      </c>
      <c r="B169" t="s">
        <v>201</v>
      </c>
      <c r="C169" t="s">
        <v>919</v>
      </c>
      <c r="D169" t="s">
        <v>920</v>
      </c>
      <c r="E169" s="9">
        <v>-3.4192796506000001</v>
      </c>
      <c r="F169" s="10">
        <v>-0.85372696920000002</v>
      </c>
      <c r="G169" t="s">
        <v>518</v>
      </c>
      <c r="H169" t="s">
        <v>924</v>
      </c>
      <c r="I169" t="s">
        <v>925</v>
      </c>
    </row>
    <row r="170" spans="1:9" x14ac:dyDescent="0.35">
      <c r="A170" t="s">
        <v>923</v>
      </c>
      <c r="B170" t="s">
        <v>201</v>
      </c>
      <c r="C170" t="s">
        <v>926</v>
      </c>
      <c r="D170" t="s">
        <v>927</v>
      </c>
      <c r="E170" s="9">
        <v>-2.1190295616000001</v>
      </c>
      <c r="F170" s="10">
        <v>-0.14403180809999999</v>
      </c>
      <c r="G170" t="s">
        <v>928</v>
      </c>
      <c r="H170" t="s">
        <v>921</v>
      </c>
      <c r="I170" t="s">
        <v>922</v>
      </c>
    </row>
    <row r="171" spans="1:9" x14ac:dyDescent="0.35">
      <c r="A171" t="s">
        <v>929</v>
      </c>
      <c r="B171" t="s">
        <v>201</v>
      </c>
      <c r="C171" t="s">
        <v>930</v>
      </c>
      <c r="D171" t="s">
        <v>931</v>
      </c>
      <c r="E171" s="9">
        <v>-3.2992615917000001</v>
      </c>
      <c r="F171" s="10">
        <v>-0.75806825619999996</v>
      </c>
      <c r="G171" t="s">
        <v>932</v>
      </c>
      <c r="H171" t="s">
        <v>933</v>
      </c>
      <c r="I171" t="s">
        <v>934</v>
      </c>
    </row>
    <row r="172" spans="1:9" x14ac:dyDescent="0.35">
      <c r="A172" t="s">
        <v>935</v>
      </c>
      <c r="B172" t="s">
        <v>201</v>
      </c>
      <c r="C172" t="s">
        <v>930</v>
      </c>
      <c r="D172" t="s">
        <v>931</v>
      </c>
      <c r="E172" s="9">
        <v>-3.2992615917000001</v>
      </c>
      <c r="F172" s="10">
        <v>-0.75806825619999996</v>
      </c>
      <c r="G172" t="s">
        <v>932</v>
      </c>
      <c r="H172" t="s">
        <v>936</v>
      </c>
      <c r="I172" t="s">
        <v>937</v>
      </c>
    </row>
    <row r="173" spans="1:9" x14ac:dyDescent="0.35">
      <c r="A173" t="s">
        <v>935</v>
      </c>
      <c r="B173" t="s">
        <v>201</v>
      </c>
      <c r="C173" t="s">
        <v>938</v>
      </c>
      <c r="D173" t="s">
        <v>939</v>
      </c>
      <c r="E173" s="9">
        <v>-2.1059094573000001</v>
      </c>
      <c r="F173" s="10">
        <v>-0.14403180809999999</v>
      </c>
      <c r="G173" t="s">
        <v>940</v>
      </c>
      <c r="H173" t="s">
        <v>941</v>
      </c>
      <c r="I173" t="s">
        <v>942</v>
      </c>
    </row>
    <row r="174" spans="1:9" x14ac:dyDescent="0.35">
      <c r="A174" t="s">
        <v>943</v>
      </c>
      <c r="B174" t="s">
        <v>201</v>
      </c>
      <c r="C174" t="s">
        <v>944</v>
      </c>
      <c r="D174" t="s">
        <v>945</v>
      </c>
      <c r="E174" s="9">
        <v>-3.1934171198999999</v>
      </c>
      <c r="F174" s="10">
        <v>-0.71472244299999999</v>
      </c>
      <c r="G174" t="s">
        <v>946</v>
      </c>
      <c r="H174" t="s">
        <v>947</v>
      </c>
      <c r="I174" t="s">
        <v>948</v>
      </c>
    </row>
    <row r="175" spans="1:9" x14ac:dyDescent="0.35">
      <c r="A175" t="s">
        <v>949</v>
      </c>
      <c r="B175" t="s">
        <v>201</v>
      </c>
      <c r="C175" t="s">
        <v>944</v>
      </c>
      <c r="D175" t="s">
        <v>945</v>
      </c>
      <c r="E175" s="9">
        <v>-3.1934171198999999</v>
      </c>
      <c r="F175" s="10">
        <v>-0.71472244299999999</v>
      </c>
      <c r="G175" t="s">
        <v>946</v>
      </c>
      <c r="H175" t="s">
        <v>950</v>
      </c>
      <c r="I175" t="s">
        <v>951</v>
      </c>
    </row>
    <row r="176" spans="1:9" x14ac:dyDescent="0.35">
      <c r="A176" t="s">
        <v>949</v>
      </c>
      <c r="B176" t="s">
        <v>201</v>
      </c>
      <c r="C176" t="s">
        <v>952</v>
      </c>
      <c r="D176" t="s">
        <v>953</v>
      </c>
      <c r="E176" s="9">
        <v>-3.1934171198999999</v>
      </c>
      <c r="F176" s="10">
        <v>-0.71472244299999999</v>
      </c>
      <c r="G176" t="s">
        <v>946</v>
      </c>
      <c r="H176" t="s">
        <v>950</v>
      </c>
      <c r="I176" t="s">
        <v>951</v>
      </c>
    </row>
    <row r="177" spans="1:9" x14ac:dyDescent="0.35">
      <c r="A177" t="s">
        <v>949</v>
      </c>
      <c r="B177" t="s">
        <v>201</v>
      </c>
      <c r="C177" t="s">
        <v>954</v>
      </c>
      <c r="D177" t="s">
        <v>955</v>
      </c>
      <c r="E177" s="9">
        <v>-3.1001386611999999</v>
      </c>
      <c r="F177" s="10">
        <v>-0.64254066430000001</v>
      </c>
      <c r="G177" t="s">
        <v>956</v>
      </c>
      <c r="H177" t="s">
        <v>957</v>
      </c>
      <c r="I177" t="s">
        <v>958</v>
      </c>
    </row>
    <row r="178" spans="1:9" x14ac:dyDescent="0.35">
      <c r="A178" t="s">
        <v>949</v>
      </c>
      <c r="B178" t="s">
        <v>521</v>
      </c>
      <c r="C178" t="s">
        <v>959</v>
      </c>
      <c r="D178" t="s">
        <v>960</v>
      </c>
      <c r="E178" s="9">
        <v>-3.0980218866000002</v>
      </c>
      <c r="F178" s="10">
        <v>-0.64254066430000001</v>
      </c>
      <c r="G178" t="s">
        <v>961</v>
      </c>
      <c r="H178" t="s">
        <v>962</v>
      </c>
      <c r="I178" t="s">
        <v>963</v>
      </c>
    </row>
    <row r="179" spans="1:9" x14ac:dyDescent="0.35">
      <c r="A179" t="s">
        <v>949</v>
      </c>
      <c r="B179" t="s">
        <v>201</v>
      </c>
      <c r="C179" t="s">
        <v>964</v>
      </c>
      <c r="D179" t="s">
        <v>965</v>
      </c>
      <c r="E179" s="9">
        <v>-3.0651113523000002</v>
      </c>
      <c r="F179" s="10">
        <v>-0.62240441800000001</v>
      </c>
      <c r="G179" t="s">
        <v>966</v>
      </c>
      <c r="H179" t="s">
        <v>967</v>
      </c>
      <c r="I179" t="s">
        <v>968</v>
      </c>
    </row>
    <row r="180" spans="1:9" x14ac:dyDescent="0.35">
      <c r="A180" t="s">
        <v>949</v>
      </c>
      <c r="B180" t="s">
        <v>201</v>
      </c>
      <c r="C180" t="s">
        <v>969</v>
      </c>
      <c r="D180" t="s">
        <v>970</v>
      </c>
      <c r="E180" s="9">
        <v>-2.7381126258999999</v>
      </c>
      <c r="F180" s="10">
        <v>-0.43428020620000002</v>
      </c>
      <c r="G180" t="s">
        <v>971</v>
      </c>
      <c r="H180" t="s">
        <v>957</v>
      </c>
      <c r="I180" t="s">
        <v>958</v>
      </c>
    </row>
    <row r="181" spans="1:9" x14ac:dyDescent="0.35">
      <c r="A181" t="s">
        <v>949</v>
      </c>
      <c r="B181" t="s">
        <v>201</v>
      </c>
      <c r="C181" t="s">
        <v>972</v>
      </c>
      <c r="D181" t="s">
        <v>973</v>
      </c>
      <c r="E181" s="9">
        <v>-2.4210450796999998</v>
      </c>
      <c r="F181" s="10">
        <v>-0.27620962180000003</v>
      </c>
      <c r="G181" t="s">
        <v>974</v>
      </c>
      <c r="H181" t="s">
        <v>975</v>
      </c>
      <c r="I181" t="s">
        <v>976</v>
      </c>
    </row>
    <row r="182" spans="1:9" x14ac:dyDescent="0.35">
      <c r="A182" t="s">
        <v>949</v>
      </c>
      <c r="B182" t="s">
        <v>201</v>
      </c>
      <c r="C182" t="s">
        <v>977</v>
      </c>
      <c r="D182" t="s">
        <v>978</v>
      </c>
      <c r="E182" s="9">
        <v>-2.1539203325999998</v>
      </c>
      <c r="F182" s="10">
        <v>-0.15339767479999999</v>
      </c>
      <c r="G182" t="s">
        <v>979</v>
      </c>
      <c r="H182" t="s">
        <v>980</v>
      </c>
      <c r="I182" t="s">
        <v>981</v>
      </c>
    </row>
    <row r="183" spans="1:9" x14ac:dyDescent="0.35">
      <c r="A183" t="s">
        <v>949</v>
      </c>
      <c r="B183" t="s">
        <v>201</v>
      </c>
      <c r="C183" t="s">
        <v>982</v>
      </c>
      <c r="D183" t="s">
        <v>983</v>
      </c>
      <c r="E183" s="9">
        <v>-2.1184413299</v>
      </c>
      <c r="F183" s="10">
        <v>-0.14403180809999999</v>
      </c>
      <c r="G183" t="s">
        <v>984</v>
      </c>
      <c r="H183" t="s">
        <v>985</v>
      </c>
      <c r="I183" t="s">
        <v>986</v>
      </c>
    </row>
    <row r="184" spans="1:9" x14ac:dyDescent="0.35">
      <c r="A184" t="s">
        <v>949</v>
      </c>
      <c r="B184" t="s">
        <v>201</v>
      </c>
      <c r="C184" t="s">
        <v>987</v>
      </c>
      <c r="D184" t="s">
        <v>988</v>
      </c>
      <c r="E184" s="9">
        <v>-2.1167833327999999</v>
      </c>
      <c r="F184" s="10">
        <v>-0.14403180809999999</v>
      </c>
      <c r="G184" t="s">
        <v>645</v>
      </c>
      <c r="H184" t="s">
        <v>989</v>
      </c>
      <c r="I184" t="s">
        <v>990</v>
      </c>
    </row>
    <row r="185" spans="1:9" x14ac:dyDescent="0.35">
      <c r="A185" t="s">
        <v>949</v>
      </c>
      <c r="B185" t="s">
        <v>201</v>
      </c>
      <c r="C185" t="s">
        <v>991</v>
      </c>
      <c r="D185" t="s">
        <v>992</v>
      </c>
      <c r="E185" s="9">
        <v>-2.1132895382000001</v>
      </c>
      <c r="F185" s="10">
        <v>-0.14403180809999999</v>
      </c>
      <c r="G185" t="s">
        <v>993</v>
      </c>
      <c r="H185" t="s">
        <v>994</v>
      </c>
      <c r="I185" t="s">
        <v>995</v>
      </c>
    </row>
    <row r="186" spans="1:9" x14ac:dyDescent="0.35">
      <c r="A186" t="s">
        <v>949</v>
      </c>
      <c r="B186" t="s">
        <v>201</v>
      </c>
      <c r="C186" t="s">
        <v>996</v>
      </c>
      <c r="D186" t="s">
        <v>997</v>
      </c>
      <c r="E186" s="9">
        <v>-2.1033685383999998</v>
      </c>
      <c r="F186" s="10">
        <v>-0.14403180809999999</v>
      </c>
      <c r="G186" t="s">
        <v>998</v>
      </c>
      <c r="H186" t="s">
        <v>999</v>
      </c>
      <c r="I186" t="s">
        <v>1000</v>
      </c>
    </row>
    <row r="187" spans="1:9" x14ac:dyDescent="0.35">
      <c r="A187" t="s">
        <v>949</v>
      </c>
      <c r="B187" t="s">
        <v>201</v>
      </c>
      <c r="C187" t="s">
        <v>1001</v>
      </c>
      <c r="D187" t="s">
        <v>1002</v>
      </c>
      <c r="E187" s="9">
        <v>-2.1033685383999998</v>
      </c>
      <c r="F187" s="10">
        <v>-0.14403180809999999</v>
      </c>
      <c r="G187" t="s">
        <v>998</v>
      </c>
      <c r="H187" t="s">
        <v>999</v>
      </c>
      <c r="I187" t="s">
        <v>1000</v>
      </c>
    </row>
    <row r="188" spans="1:9" x14ac:dyDescent="0.35">
      <c r="A188" t="s">
        <v>949</v>
      </c>
      <c r="B188" t="s">
        <v>201</v>
      </c>
      <c r="C188" t="s">
        <v>1003</v>
      </c>
      <c r="D188" t="s">
        <v>1004</v>
      </c>
      <c r="E188" s="9">
        <v>-2.0180993507</v>
      </c>
      <c r="F188" s="10">
        <v>-0.1002001711</v>
      </c>
      <c r="G188" t="s">
        <v>1005</v>
      </c>
      <c r="H188" t="s">
        <v>985</v>
      </c>
      <c r="I188" t="s">
        <v>986</v>
      </c>
    </row>
    <row r="189" spans="1:9" x14ac:dyDescent="0.35">
      <c r="A189" t="s">
        <v>1006</v>
      </c>
      <c r="B189" t="s">
        <v>201</v>
      </c>
      <c r="C189" t="s">
        <v>1007</v>
      </c>
      <c r="D189" t="s">
        <v>1008</v>
      </c>
      <c r="E189" s="9">
        <v>-3.0459220292000002</v>
      </c>
      <c r="F189" s="10">
        <v>-0.61550025500000005</v>
      </c>
      <c r="G189" t="s">
        <v>1009</v>
      </c>
      <c r="H189" t="s">
        <v>1010</v>
      </c>
      <c r="I189" t="s">
        <v>1011</v>
      </c>
    </row>
    <row r="190" spans="1:9" x14ac:dyDescent="0.35">
      <c r="A190" t="s">
        <v>1012</v>
      </c>
      <c r="B190" t="s">
        <v>201</v>
      </c>
      <c r="C190" t="s">
        <v>1007</v>
      </c>
      <c r="D190" t="s">
        <v>1008</v>
      </c>
      <c r="E190" s="9">
        <v>-3.0459220292000002</v>
      </c>
      <c r="F190" s="10">
        <v>-0.61550025500000005</v>
      </c>
      <c r="G190" t="s">
        <v>1009</v>
      </c>
      <c r="H190" t="s">
        <v>1010</v>
      </c>
      <c r="I190" t="s">
        <v>1011</v>
      </c>
    </row>
    <row r="191" spans="1:9" x14ac:dyDescent="0.35">
      <c r="A191" t="s">
        <v>1012</v>
      </c>
      <c r="B191" t="s">
        <v>201</v>
      </c>
      <c r="C191" t="s">
        <v>1013</v>
      </c>
      <c r="D191" t="s">
        <v>1014</v>
      </c>
      <c r="E191" s="9">
        <v>-2.6441831149000001</v>
      </c>
      <c r="F191" s="10">
        <v>-0.37966042919999998</v>
      </c>
      <c r="G191" t="s">
        <v>1015</v>
      </c>
      <c r="H191" t="s">
        <v>1016</v>
      </c>
      <c r="I191" t="s">
        <v>1017</v>
      </c>
    </row>
  </sheetData>
  <conditionalFormatting sqref="C2:C191">
    <cfRule type="expression" dxfId="2" priority="1">
      <formula>1=1</formula>
    </cfRule>
  </conditionalFormatting>
  <conditionalFormatting sqref="A2:A190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9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9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x6 cluster genes</vt:lpstr>
      <vt:lpstr>Metascap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ul Tesar</cp:lastModifiedBy>
  <dcterms:created xsi:type="dcterms:W3CDTF">2022-06-10T15:06:28Z</dcterms:created>
  <dcterms:modified xsi:type="dcterms:W3CDTF">2022-11-07T02:26:17Z</dcterms:modified>
</cp:coreProperties>
</file>